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85" windowHeight="8370"/>
  </bookViews>
  <sheets>
    <sheet name="Sheet1" sheetId="1" r:id="rId1"/>
    <sheet name="Sheet2" sheetId="4" r:id="rId2"/>
    <sheet name="Sheet3" sheetId="3" r:id="rId3"/>
  </sheets>
  <calcPr calcId="144525"/>
</workbook>
</file>

<file path=xl/sharedStrings.xml><?xml version="1.0" encoding="utf-8"?>
<sst xmlns="http://schemas.openxmlformats.org/spreadsheetml/2006/main" count="43">
  <si>
    <r>
      <rPr>
        <sz val="11"/>
        <color theme="1"/>
        <rFont val="Times New Roman"/>
        <charset val="134"/>
      </rPr>
      <t xml:space="preserve">Table S3. The number of c-di-GMP-metabolizing enzymes in </t>
    </r>
    <r>
      <rPr>
        <i/>
        <sz val="11"/>
        <color theme="1"/>
        <rFont val="Times New Roman"/>
        <charset val="134"/>
      </rPr>
      <t>Bacillus cereus</t>
    </r>
    <r>
      <rPr>
        <sz val="11"/>
        <color theme="1"/>
        <rFont val="Times New Roman"/>
        <charset val="134"/>
      </rPr>
      <t xml:space="preserve"> group</t>
    </r>
  </si>
  <si>
    <t>Strains</t>
  </si>
  <si>
    <t>GGDEF</t>
  </si>
  <si>
    <t>EAL</t>
  </si>
  <si>
    <t>GGDEF+EAL</t>
  </si>
  <si>
    <t>HD-GYP</t>
  </si>
  <si>
    <r>
      <rPr>
        <sz val="10.5"/>
        <color theme="1"/>
        <rFont val="Times New Roman"/>
        <charset val="134"/>
      </rPr>
      <t>T</t>
    </r>
    <r>
      <rPr>
        <sz val="10.5"/>
        <color theme="1"/>
        <rFont val="宋体"/>
        <charset val="134"/>
      </rPr>
      <t>o</t>
    </r>
    <r>
      <rPr>
        <sz val="10.5"/>
        <color theme="1"/>
        <rFont val="Times New Roman"/>
        <charset val="134"/>
      </rPr>
      <t>tal</t>
    </r>
  </si>
  <si>
    <r>
      <rPr>
        <i/>
        <sz val="11"/>
        <rFont val="Times New Roman"/>
        <charset val="0"/>
      </rPr>
      <t>Bacillus_anthracis</t>
    </r>
    <r>
      <rPr>
        <sz val="11"/>
        <rFont val="Times New Roman"/>
        <charset val="0"/>
      </rPr>
      <t>_str._A0248</t>
    </r>
  </si>
  <si>
    <r>
      <rPr>
        <i/>
        <sz val="11"/>
        <rFont val="Times New Roman"/>
        <charset val="0"/>
      </rPr>
      <t>Bacillus_anthracis</t>
    </r>
    <r>
      <rPr>
        <sz val="11"/>
        <rFont val="Times New Roman"/>
        <charset val="0"/>
      </rPr>
      <t>_str._A16</t>
    </r>
  </si>
  <si>
    <r>
      <rPr>
        <i/>
        <sz val="11"/>
        <rFont val="Times New Roman"/>
        <charset val="0"/>
      </rPr>
      <t>Bacillus_anthracis</t>
    </r>
    <r>
      <rPr>
        <sz val="11"/>
        <rFont val="Times New Roman"/>
        <charset val="0"/>
      </rPr>
      <t>_str._A16R</t>
    </r>
  </si>
  <si>
    <r>
      <rPr>
        <i/>
        <sz val="11"/>
        <rFont val="Times New Roman"/>
        <charset val="0"/>
      </rPr>
      <t>Bacillus_anthracis</t>
    </r>
    <r>
      <rPr>
        <sz val="11"/>
        <rFont val="Times New Roman"/>
        <charset val="0"/>
      </rPr>
      <t>_str._Ames</t>
    </r>
  </si>
  <si>
    <r>
      <rPr>
        <i/>
        <sz val="11"/>
        <rFont val="Times New Roman"/>
        <charset val="0"/>
      </rPr>
      <t>Bacillus_anthracis</t>
    </r>
    <r>
      <rPr>
        <sz val="11"/>
        <rFont val="Times New Roman"/>
        <charset val="0"/>
      </rPr>
      <t>_str._'Ames_Ancestor'</t>
    </r>
  </si>
  <si>
    <r>
      <rPr>
        <i/>
        <sz val="11"/>
        <rFont val="Times New Roman"/>
        <charset val="0"/>
      </rPr>
      <t>Bacillus_anthracis</t>
    </r>
    <r>
      <rPr>
        <sz val="11"/>
        <rFont val="Times New Roman"/>
        <charset val="0"/>
      </rPr>
      <t>_str._CDC_684</t>
    </r>
  </si>
  <si>
    <r>
      <rPr>
        <i/>
        <sz val="11"/>
        <rFont val="Times New Roman"/>
        <charset val="0"/>
      </rPr>
      <t>Bacillus_anthracis</t>
    </r>
    <r>
      <rPr>
        <sz val="11"/>
        <rFont val="Times New Roman"/>
        <charset val="0"/>
      </rPr>
      <t>_str._H9401</t>
    </r>
  </si>
  <si>
    <r>
      <rPr>
        <i/>
        <sz val="11"/>
        <rFont val="Times New Roman"/>
        <charset val="0"/>
      </rPr>
      <t>Bacillus_anthracis</t>
    </r>
    <r>
      <rPr>
        <sz val="11"/>
        <rFont val="Times New Roman"/>
        <charset val="0"/>
      </rPr>
      <t>_str._Sterne</t>
    </r>
  </si>
  <si>
    <r>
      <rPr>
        <i/>
        <sz val="11"/>
        <rFont val="Times New Roman"/>
        <charset val="0"/>
      </rPr>
      <t>Bacillus_cereus</t>
    </r>
    <r>
      <rPr>
        <sz val="11"/>
        <rFont val="Times New Roman"/>
        <charset val="0"/>
      </rPr>
      <t>_03BB102</t>
    </r>
  </si>
  <si>
    <r>
      <rPr>
        <i/>
        <sz val="11"/>
        <rFont val="Times New Roman"/>
        <charset val="0"/>
      </rPr>
      <t>Bacillus_cereus</t>
    </r>
    <r>
      <rPr>
        <sz val="11"/>
        <rFont val="Times New Roman"/>
        <charset val="0"/>
      </rPr>
      <t>_AH187</t>
    </r>
  </si>
  <si>
    <r>
      <rPr>
        <i/>
        <sz val="11"/>
        <rFont val="Times New Roman"/>
        <charset val="0"/>
      </rPr>
      <t>Bacillus_cereus</t>
    </r>
    <r>
      <rPr>
        <sz val="11"/>
        <rFont val="Times New Roman"/>
        <charset val="0"/>
      </rPr>
      <t>_AH820</t>
    </r>
  </si>
  <si>
    <r>
      <rPr>
        <i/>
        <sz val="11"/>
        <rFont val="Times New Roman"/>
        <charset val="0"/>
      </rPr>
      <t>Bacillus_cereus</t>
    </r>
    <r>
      <rPr>
        <sz val="11"/>
        <rFont val="Times New Roman"/>
        <charset val="0"/>
      </rPr>
      <t>_ATCC_10987</t>
    </r>
  </si>
  <si>
    <r>
      <rPr>
        <i/>
        <sz val="11"/>
        <rFont val="Times New Roman"/>
        <charset val="0"/>
      </rPr>
      <t>Bacillus_cereus</t>
    </r>
    <r>
      <rPr>
        <sz val="11"/>
        <rFont val="Times New Roman"/>
        <charset val="0"/>
      </rPr>
      <t>_ATCC_14579</t>
    </r>
  </si>
  <si>
    <r>
      <rPr>
        <i/>
        <sz val="11"/>
        <rFont val="Times New Roman"/>
        <charset val="0"/>
      </rPr>
      <t>Bacillus_cereus</t>
    </r>
    <r>
      <rPr>
        <sz val="11"/>
        <rFont val="Times New Roman"/>
        <charset val="0"/>
      </rPr>
      <t>_B4264</t>
    </r>
  </si>
  <si>
    <r>
      <rPr>
        <i/>
        <sz val="11"/>
        <rFont val="Times New Roman"/>
        <charset val="0"/>
      </rPr>
      <t>Bacillus_cereus</t>
    </r>
    <r>
      <rPr>
        <sz val="11"/>
        <rFont val="Times New Roman"/>
        <charset val="0"/>
      </rPr>
      <t>_biovar_anthracis_str._CI</t>
    </r>
  </si>
  <si>
    <r>
      <rPr>
        <i/>
        <sz val="11"/>
        <rFont val="Times New Roman"/>
        <charset val="0"/>
      </rPr>
      <t>Bacillus_cereus</t>
    </r>
    <r>
      <rPr>
        <sz val="11"/>
        <rFont val="Times New Roman"/>
        <charset val="0"/>
      </rPr>
      <t>_E33L</t>
    </r>
  </si>
  <si>
    <r>
      <rPr>
        <i/>
        <sz val="11"/>
        <rFont val="Times New Roman"/>
        <charset val="0"/>
      </rPr>
      <t>Bacillus_cereus</t>
    </r>
    <r>
      <rPr>
        <sz val="11"/>
        <rFont val="Times New Roman"/>
        <charset val="0"/>
      </rPr>
      <t>_F837/76</t>
    </r>
  </si>
  <si>
    <r>
      <rPr>
        <i/>
        <sz val="11"/>
        <rFont val="Times New Roman"/>
        <charset val="0"/>
      </rPr>
      <t>Bacillus_cereus</t>
    </r>
    <r>
      <rPr>
        <sz val="11"/>
        <rFont val="Times New Roman"/>
        <charset val="0"/>
      </rPr>
      <t>_FRI-35</t>
    </r>
  </si>
  <si>
    <r>
      <rPr>
        <i/>
        <sz val="11"/>
        <rFont val="Times New Roman"/>
        <charset val="0"/>
      </rPr>
      <t>Bacillus_cereus</t>
    </r>
    <r>
      <rPr>
        <sz val="11"/>
        <rFont val="Times New Roman"/>
        <charset val="0"/>
      </rPr>
      <t>_G9842</t>
    </r>
  </si>
  <si>
    <r>
      <rPr>
        <i/>
        <sz val="11"/>
        <rFont val="Times New Roman"/>
        <charset val="0"/>
      </rPr>
      <t>Bacillus_cereus</t>
    </r>
    <r>
      <rPr>
        <sz val="11"/>
        <rFont val="Times New Roman"/>
        <charset val="0"/>
      </rPr>
      <t>_NC7401</t>
    </r>
  </si>
  <si>
    <r>
      <rPr>
        <i/>
        <sz val="11"/>
        <rFont val="Times New Roman"/>
        <charset val="0"/>
      </rPr>
      <t>Bacillus_cereus</t>
    </r>
    <r>
      <rPr>
        <sz val="11"/>
        <rFont val="Times New Roman"/>
        <charset val="0"/>
      </rPr>
      <t>_Q1</t>
    </r>
  </si>
  <si>
    <r>
      <rPr>
        <i/>
        <sz val="11"/>
        <rFont val="Times New Roman"/>
        <charset val="0"/>
      </rPr>
      <t>Bacillus_thuringiensis</t>
    </r>
    <r>
      <rPr>
        <sz val="11"/>
        <rFont val="Times New Roman"/>
        <charset val="0"/>
      </rPr>
      <t>_BMB171</t>
    </r>
  </si>
  <si>
    <t>Bacillus_thuringiensis_Bt407</t>
  </si>
  <si>
    <t>Bacillus_thuringiensis_HD-771</t>
  </si>
  <si>
    <t>Bacillus_thuringiensis_HD-789</t>
  </si>
  <si>
    <t>Bacillus_thuringiensis_MC28</t>
  </si>
  <si>
    <r>
      <rPr>
        <i/>
        <sz val="11"/>
        <rFont val="Times New Roman"/>
        <charset val="0"/>
      </rPr>
      <t>Bacillus_thuringiensis</t>
    </r>
    <r>
      <rPr>
        <sz val="11"/>
        <rFont val="Times New Roman"/>
        <charset val="0"/>
      </rPr>
      <t>_serovar_canadensis</t>
    </r>
  </si>
  <si>
    <r>
      <rPr>
        <i/>
        <sz val="11"/>
        <rFont val="Times New Roman"/>
        <charset val="0"/>
      </rPr>
      <t>Bacillus_thuringiensis</t>
    </r>
    <r>
      <rPr>
        <sz val="11"/>
        <rFont val="Times New Roman"/>
        <charset val="0"/>
      </rPr>
      <t>_serovar_chinensis_CT-43</t>
    </r>
  </si>
  <si>
    <r>
      <rPr>
        <i/>
        <sz val="11"/>
        <rFont val="Times New Roman"/>
        <charset val="0"/>
      </rPr>
      <t>Bacillus_thuringiensis</t>
    </r>
    <r>
      <rPr>
        <sz val="11"/>
        <rFont val="Times New Roman"/>
        <charset val="0"/>
      </rPr>
      <t>_serovar_finitimus_YBT-020</t>
    </r>
  </si>
  <si>
    <r>
      <rPr>
        <i/>
        <sz val="11"/>
        <rFont val="Times New Roman"/>
        <charset val="0"/>
      </rPr>
      <t>Bacillus_thuringiensis</t>
    </r>
    <r>
      <rPr>
        <sz val="11"/>
        <rFont val="Times New Roman"/>
        <charset val="0"/>
      </rPr>
      <t>_serovar_konkukian_str._97-27</t>
    </r>
  </si>
  <si>
    <r>
      <rPr>
        <i/>
        <sz val="11"/>
        <rFont val="Times New Roman"/>
        <charset val="0"/>
      </rPr>
      <t>Bacillus_thuringiensis</t>
    </r>
    <r>
      <rPr>
        <sz val="11"/>
        <rFont val="Times New Roman"/>
        <charset val="0"/>
      </rPr>
      <t>_serovar_kurstaki_str._HD73</t>
    </r>
  </si>
  <si>
    <r>
      <rPr>
        <i/>
        <sz val="11"/>
        <rFont val="Times New Roman"/>
        <charset val="0"/>
      </rPr>
      <t>Bacillus_thuringiensis</t>
    </r>
    <r>
      <rPr>
        <sz val="11"/>
        <rFont val="Times New Roman"/>
        <charset val="0"/>
      </rPr>
      <t>_serovar_thuringiensis_str._IS5056</t>
    </r>
  </si>
  <si>
    <r>
      <rPr>
        <i/>
        <sz val="11"/>
        <rFont val="Times New Roman"/>
        <charset val="0"/>
      </rPr>
      <t>Bacillus_thuringiensis</t>
    </r>
    <r>
      <rPr>
        <sz val="11"/>
        <rFont val="Times New Roman"/>
        <charset val="0"/>
      </rPr>
      <t>_str._Al_Hakam</t>
    </r>
  </si>
  <si>
    <r>
      <rPr>
        <i/>
        <sz val="11"/>
        <rFont val="Times New Roman"/>
        <charset val="0"/>
      </rPr>
      <t>Bacillus_thuringiensis</t>
    </r>
    <r>
      <rPr>
        <sz val="11"/>
        <rFont val="Times New Roman"/>
        <charset val="0"/>
      </rPr>
      <t>_YBT-1518</t>
    </r>
  </si>
  <si>
    <r>
      <t>Bacillus_toyonensis_</t>
    </r>
    <r>
      <rPr>
        <sz val="11"/>
        <rFont val="Times New Roman"/>
        <charset val="0"/>
      </rPr>
      <t>BCT-7112</t>
    </r>
  </si>
  <si>
    <r>
      <rPr>
        <i/>
        <sz val="11"/>
        <rFont val="Times New Roman"/>
        <charset val="0"/>
      </rPr>
      <t>Bacillus_weihenstephanensis</t>
    </r>
    <r>
      <rPr>
        <sz val="11"/>
        <rFont val="Times New Roman"/>
        <charset val="0"/>
      </rPr>
      <t>_KBAB4</t>
    </r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.5"/>
      <color theme="1"/>
      <name val="Times New Roman"/>
      <charset val="134"/>
    </font>
    <font>
      <i/>
      <sz val="11"/>
      <name val="Times New Roman"/>
      <charset val="0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theme="1"/>
      <name val="Times New Roman"/>
      <charset val="134"/>
    </font>
    <font>
      <sz val="10.5"/>
      <color theme="1"/>
      <name val="宋体"/>
      <charset val="134"/>
    </font>
    <font>
      <sz val="11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1" fillId="8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2" borderId="5" applyNumberFormat="0" applyFon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20" fillId="15" borderId="8" applyNumberFormat="0" applyAlignment="0" applyProtection="0">
      <alignment vertical="center"/>
    </xf>
    <xf numFmtId="0" fontId="15" fillId="15" borderId="4" applyNumberFormat="0" applyAlignment="0" applyProtection="0">
      <alignment vertical="center"/>
    </xf>
    <xf numFmtId="0" fontId="17" fillId="18" borderId="6" applyNumberFormat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wrapText="1"/>
    </xf>
    <xf numFmtId="0" fontId="3" fillId="0" borderId="0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0" fillId="0" borderId="2" xfId="0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A38"/>
  <sheetViews>
    <sheetView tabSelected="1" workbookViewId="0">
      <selection activeCell="H49" sqref="H49"/>
    </sheetView>
  </sheetViews>
  <sheetFormatPr defaultColWidth="9" defaultRowHeight="13.5"/>
  <cols>
    <col min="1" max="1" width="43.75" customWidth="1"/>
    <col min="2" max="2" width="15.75" customWidth="1"/>
    <col min="3" max="3" width="11.5" customWidth="1"/>
    <col min="4" max="4" width="12.375" customWidth="1"/>
    <col min="5" max="5" width="11" customWidth="1"/>
    <col min="6" max="6" width="11.25" customWidth="1"/>
  </cols>
  <sheetData>
    <row r="1" ht="15" spans="1:12">
      <c r="A1" s="1" t="s">
        <v>0</v>
      </c>
      <c r="B1" s="1"/>
      <c r="C1" s="1"/>
      <c r="D1" s="1"/>
      <c r="E1" s="1"/>
      <c r="F1" s="1"/>
      <c r="G1" s="2"/>
      <c r="H1" s="2"/>
      <c r="I1" s="2"/>
      <c r="J1" s="2"/>
      <c r="K1" s="2"/>
      <c r="L1" s="2"/>
    </row>
    <row r="2" spans="1:6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ht="15" spans="1:6">
      <c r="A3" s="4" t="s">
        <v>7</v>
      </c>
      <c r="B3">
        <v>2</v>
      </c>
      <c r="C3">
        <v>1</v>
      </c>
      <c r="D3">
        <v>6</v>
      </c>
      <c r="E3">
        <v>1</v>
      </c>
      <c r="F3">
        <f>SUM(B3:E3)</f>
        <v>10</v>
      </c>
    </row>
    <row r="4" ht="15" spans="1:6">
      <c r="A4" s="4" t="s">
        <v>8</v>
      </c>
      <c r="B4">
        <v>3</v>
      </c>
      <c r="C4">
        <v>1</v>
      </c>
      <c r="D4">
        <v>6</v>
      </c>
      <c r="E4">
        <v>1</v>
      </c>
      <c r="F4">
        <f t="shared" ref="F4:F28" si="0">SUM(B4:E4)</f>
        <v>11</v>
      </c>
    </row>
    <row r="5" ht="15" spans="1:6">
      <c r="A5" s="4" t="s">
        <v>9</v>
      </c>
      <c r="B5">
        <v>3</v>
      </c>
      <c r="C5">
        <v>1</v>
      </c>
      <c r="D5">
        <v>6</v>
      </c>
      <c r="E5">
        <v>1</v>
      </c>
      <c r="F5">
        <f t="shared" si="0"/>
        <v>11</v>
      </c>
    </row>
    <row r="6" ht="15" spans="1:6">
      <c r="A6" s="4" t="s">
        <v>10</v>
      </c>
      <c r="B6">
        <v>2</v>
      </c>
      <c r="C6">
        <v>1</v>
      </c>
      <c r="D6">
        <v>6</v>
      </c>
      <c r="E6">
        <v>1</v>
      </c>
      <c r="F6">
        <f t="shared" si="0"/>
        <v>10</v>
      </c>
    </row>
    <row r="7" ht="15" spans="1:6">
      <c r="A7" s="4" t="s">
        <v>11</v>
      </c>
      <c r="B7">
        <v>2</v>
      </c>
      <c r="C7">
        <v>1</v>
      </c>
      <c r="D7">
        <v>6</v>
      </c>
      <c r="E7">
        <v>1</v>
      </c>
      <c r="F7">
        <f t="shared" si="0"/>
        <v>10</v>
      </c>
    </row>
    <row r="8" ht="15" spans="1:6">
      <c r="A8" s="4" t="s">
        <v>12</v>
      </c>
      <c r="B8">
        <v>2</v>
      </c>
      <c r="C8">
        <v>1</v>
      </c>
      <c r="D8">
        <v>6</v>
      </c>
      <c r="E8">
        <v>1</v>
      </c>
      <c r="F8">
        <f t="shared" si="0"/>
        <v>10</v>
      </c>
    </row>
    <row r="9" ht="15" spans="1:6">
      <c r="A9" s="4" t="s">
        <v>13</v>
      </c>
      <c r="B9">
        <v>1</v>
      </c>
      <c r="C9">
        <v>1</v>
      </c>
      <c r="D9">
        <v>5</v>
      </c>
      <c r="E9">
        <v>1</v>
      </c>
      <c r="F9">
        <f t="shared" si="0"/>
        <v>8</v>
      </c>
    </row>
    <row r="10" ht="15" spans="1:6">
      <c r="A10" s="4" t="s">
        <v>14</v>
      </c>
      <c r="B10">
        <v>3</v>
      </c>
      <c r="C10">
        <v>1</v>
      </c>
      <c r="D10">
        <v>5</v>
      </c>
      <c r="E10">
        <v>0</v>
      </c>
      <c r="F10">
        <f t="shared" si="0"/>
        <v>9</v>
      </c>
    </row>
    <row r="11" ht="15" spans="1:6">
      <c r="A11" s="4" t="s">
        <v>15</v>
      </c>
      <c r="B11">
        <v>2</v>
      </c>
      <c r="C11">
        <v>1</v>
      </c>
      <c r="D11">
        <v>5</v>
      </c>
      <c r="E11">
        <v>1</v>
      </c>
      <c r="F11">
        <f t="shared" si="0"/>
        <v>9</v>
      </c>
    </row>
    <row r="12" ht="15" spans="1:6">
      <c r="A12" s="4" t="s">
        <v>16</v>
      </c>
      <c r="B12">
        <v>2</v>
      </c>
      <c r="C12">
        <v>1</v>
      </c>
      <c r="D12">
        <v>5</v>
      </c>
      <c r="E12">
        <v>1</v>
      </c>
      <c r="F12">
        <f t="shared" si="0"/>
        <v>9</v>
      </c>
    </row>
    <row r="13" ht="15" spans="1:6">
      <c r="A13" s="4" t="s">
        <v>17</v>
      </c>
      <c r="B13">
        <v>2</v>
      </c>
      <c r="C13">
        <v>1</v>
      </c>
      <c r="D13">
        <v>6</v>
      </c>
      <c r="E13">
        <v>1</v>
      </c>
      <c r="F13">
        <f t="shared" si="0"/>
        <v>10</v>
      </c>
    </row>
    <row r="14" ht="15" spans="1:6">
      <c r="A14" s="4" t="s">
        <v>18</v>
      </c>
      <c r="B14">
        <v>2</v>
      </c>
      <c r="C14">
        <v>1</v>
      </c>
      <c r="D14">
        <v>5</v>
      </c>
      <c r="E14">
        <v>0</v>
      </c>
      <c r="F14">
        <f t="shared" si="0"/>
        <v>8</v>
      </c>
    </row>
    <row r="15" ht="15" spans="1:6">
      <c r="A15" s="4" t="s">
        <v>19</v>
      </c>
      <c r="B15">
        <v>3</v>
      </c>
      <c r="C15">
        <v>0</v>
      </c>
      <c r="D15">
        <v>5</v>
      </c>
      <c r="E15">
        <v>0</v>
      </c>
      <c r="F15">
        <f t="shared" si="0"/>
        <v>8</v>
      </c>
    </row>
    <row r="16" ht="15" spans="1:6">
      <c r="A16" s="4" t="s">
        <v>20</v>
      </c>
      <c r="B16">
        <v>1</v>
      </c>
      <c r="C16">
        <v>1</v>
      </c>
      <c r="D16">
        <v>6</v>
      </c>
      <c r="E16">
        <v>0</v>
      </c>
      <c r="F16">
        <f t="shared" si="0"/>
        <v>8</v>
      </c>
    </row>
    <row r="17" ht="15" spans="1:6">
      <c r="A17" s="4" t="s">
        <v>21</v>
      </c>
      <c r="B17">
        <v>4</v>
      </c>
      <c r="C17">
        <v>1</v>
      </c>
      <c r="D17">
        <v>4</v>
      </c>
      <c r="E17">
        <v>1</v>
      </c>
      <c r="F17">
        <f t="shared" si="0"/>
        <v>10</v>
      </c>
    </row>
    <row r="18" ht="15" spans="1:6">
      <c r="A18" s="4" t="s">
        <v>22</v>
      </c>
      <c r="B18">
        <v>2</v>
      </c>
      <c r="C18">
        <v>1</v>
      </c>
      <c r="D18">
        <v>6</v>
      </c>
      <c r="E18">
        <v>1</v>
      </c>
      <c r="F18">
        <f t="shared" si="0"/>
        <v>10</v>
      </c>
    </row>
    <row r="19" ht="15" spans="1:6">
      <c r="A19" s="4" t="s">
        <v>23</v>
      </c>
      <c r="B19">
        <v>1</v>
      </c>
      <c r="C19">
        <v>1</v>
      </c>
      <c r="D19">
        <v>4</v>
      </c>
      <c r="E19">
        <v>1</v>
      </c>
      <c r="F19">
        <f t="shared" si="0"/>
        <v>7</v>
      </c>
    </row>
    <row r="20" ht="15" spans="1:6">
      <c r="A20" s="4" t="s">
        <v>24</v>
      </c>
      <c r="B20">
        <v>1</v>
      </c>
      <c r="C20">
        <v>1</v>
      </c>
      <c r="D20">
        <v>6</v>
      </c>
      <c r="E20">
        <v>0</v>
      </c>
      <c r="F20">
        <f t="shared" si="0"/>
        <v>8</v>
      </c>
    </row>
    <row r="21" ht="15" spans="1:6">
      <c r="A21" s="4" t="s">
        <v>25</v>
      </c>
      <c r="B21">
        <v>1</v>
      </c>
      <c r="C21">
        <v>1</v>
      </c>
      <c r="D21">
        <v>5</v>
      </c>
      <c r="E21">
        <v>0</v>
      </c>
      <c r="F21">
        <f t="shared" si="0"/>
        <v>7</v>
      </c>
    </row>
    <row r="22" ht="15" spans="1:6">
      <c r="A22" s="4" t="s">
        <v>26</v>
      </c>
      <c r="B22">
        <v>2</v>
      </c>
      <c r="C22">
        <v>1</v>
      </c>
      <c r="D22">
        <v>6</v>
      </c>
      <c r="E22">
        <v>1</v>
      </c>
      <c r="F22">
        <f t="shared" si="0"/>
        <v>10</v>
      </c>
    </row>
    <row r="23" ht="15" spans="1:6">
      <c r="A23" s="4" t="s">
        <v>27</v>
      </c>
      <c r="B23">
        <v>1</v>
      </c>
      <c r="C23">
        <v>1</v>
      </c>
      <c r="D23">
        <v>4</v>
      </c>
      <c r="E23">
        <v>1</v>
      </c>
      <c r="F23">
        <f t="shared" si="0"/>
        <v>7</v>
      </c>
    </row>
    <row r="24" ht="15" spans="1:16381">
      <c r="A24" s="4" t="s">
        <v>28</v>
      </c>
      <c r="B24">
        <v>4</v>
      </c>
      <c r="C24">
        <v>1</v>
      </c>
      <c r="D24">
        <v>7</v>
      </c>
      <c r="E24">
        <v>0</v>
      </c>
      <c r="F24">
        <f t="shared" si="0"/>
        <v>12</v>
      </c>
      <c r="G24" s="4"/>
      <c r="M24" s="4"/>
      <c r="S24" s="4"/>
      <c r="Y24" s="4"/>
      <c r="AE24" s="4"/>
      <c r="AK24" s="4"/>
      <c r="AQ24" s="4"/>
      <c r="AW24" s="4"/>
      <c r="BC24" s="4"/>
      <c r="BI24" s="4"/>
      <c r="BO24" s="4"/>
      <c r="BU24" s="4"/>
      <c r="CA24" s="4"/>
      <c r="CG24" s="4"/>
      <c r="CM24" s="4"/>
      <c r="CS24" s="4"/>
      <c r="CY24" s="4"/>
      <c r="DE24" s="4"/>
      <c r="DK24" s="4"/>
      <c r="DQ24" s="4"/>
      <c r="DW24" s="4"/>
      <c r="EC24" s="4"/>
      <c r="EI24" s="4"/>
      <c r="EO24" s="4"/>
      <c r="EU24" s="4"/>
      <c r="FA24" s="4"/>
      <c r="FG24" s="4"/>
      <c r="FM24" s="4"/>
      <c r="FS24" s="4"/>
      <c r="FY24" s="4"/>
      <c r="GE24" s="4"/>
      <c r="GK24" s="4"/>
      <c r="GQ24" s="4"/>
      <c r="GW24" s="4"/>
      <c r="HC24" s="4"/>
      <c r="HI24" s="4"/>
      <c r="HO24" s="4"/>
      <c r="HU24" s="4"/>
      <c r="IA24" s="4"/>
      <c r="IG24" s="4"/>
      <c r="IM24" s="4"/>
      <c r="IS24" s="4"/>
      <c r="IY24" s="4"/>
      <c r="JE24" s="4"/>
      <c r="JK24" s="4"/>
      <c r="JQ24" s="4"/>
      <c r="JW24" s="4"/>
      <c r="KC24" s="4"/>
      <c r="KI24" s="4"/>
      <c r="KO24" s="4"/>
      <c r="KU24" s="4"/>
      <c r="LA24" s="4"/>
      <c r="LG24" s="4"/>
      <c r="LM24" s="4"/>
      <c r="LS24" s="4"/>
      <c r="LY24" s="4"/>
      <c r="ME24" s="4"/>
      <c r="MK24" s="4"/>
      <c r="MQ24" s="4"/>
      <c r="MW24" s="4"/>
      <c r="NC24" s="4"/>
      <c r="NI24" s="4"/>
      <c r="NO24" s="4"/>
      <c r="NU24" s="4"/>
      <c r="OA24" s="4"/>
      <c r="OG24" s="4"/>
      <c r="OM24" s="4"/>
      <c r="OS24" s="4"/>
      <c r="OY24" s="4"/>
      <c r="PE24" s="4"/>
      <c r="PK24" s="4"/>
      <c r="PQ24" s="4"/>
      <c r="PW24" s="4"/>
      <c r="QC24" s="4"/>
      <c r="QI24" s="4"/>
      <c r="QO24" s="4"/>
      <c r="QU24" s="4"/>
      <c r="RA24" s="4"/>
      <c r="RG24" s="4"/>
      <c r="RM24" s="4"/>
      <c r="RS24" s="4"/>
      <c r="RY24" s="4"/>
      <c r="SE24" s="4"/>
      <c r="SK24" s="4"/>
      <c r="SQ24" s="4"/>
      <c r="SW24" s="4"/>
      <c r="TC24" s="4"/>
      <c r="TI24" s="4"/>
      <c r="TO24" s="4"/>
      <c r="TU24" s="4"/>
      <c r="UA24" s="4"/>
      <c r="UG24" s="4"/>
      <c r="UM24" s="4"/>
      <c r="US24" s="4"/>
      <c r="UY24" s="4"/>
      <c r="VE24" s="4"/>
      <c r="VK24" s="4"/>
      <c r="VQ24" s="4"/>
      <c r="VW24" s="4"/>
      <c r="WC24" s="4"/>
      <c r="WI24" s="4"/>
      <c r="WO24" s="4"/>
      <c r="WU24" s="4"/>
      <c r="XA24" s="4"/>
      <c r="XG24" s="4"/>
      <c r="XM24" s="4"/>
      <c r="XS24" s="4"/>
      <c r="XY24" s="4"/>
      <c r="YE24" s="4"/>
      <c r="YK24" s="4"/>
      <c r="YQ24" s="4"/>
      <c r="YW24" s="4"/>
      <c r="ZC24" s="4"/>
      <c r="ZI24" s="4"/>
      <c r="ZO24" s="4"/>
      <c r="ZU24" s="4"/>
      <c r="AAA24" s="4"/>
      <c r="AAG24" s="4"/>
      <c r="AAM24" s="4"/>
      <c r="AAS24" s="4"/>
      <c r="AAY24" s="4"/>
      <c r="ABE24" s="4"/>
      <c r="ABK24" s="4"/>
      <c r="ABQ24" s="4"/>
      <c r="ABW24" s="4"/>
      <c r="ACC24" s="4"/>
      <c r="ACI24" s="4"/>
      <c r="ACO24" s="4"/>
      <c r="ACU24" s="4"/>
      <c r="ADA24" s="4"/>
      <c r="ADG24" s="4"/>
      <c r="ADM24" s="4"/>
      <c r="ADS24" s="4"/>
      <c r="ADY24" s="4"/>
      <c r="AEE24" s="4"/>
      <c r="AEK24" s="4"/>
      <c r="AEQ24" s="4"/>
      <c r="AEW24" s="4"/>
      <c r="AFC24" s="4"/>
      <c r="AFI24" s="4"/>
      <c r="AFO24" s="4"/>
      <c r="AFU24" s="4"/>
      <c r="AGA24" s="4"/>
      <c r="AGG24" s="4"/>
      <c r="AGM24" s="4"/>
      <c r="AGS24" s="4"/>
      <c r="AGY24" s="4"/>
      <c r="AHE24" s="4"/>
      <c r="AHK24" s="4"/>
      <c r="AHQ24" s="4"/>
      <c r="AHW24" s="4"/>
      <c r="AIC24" s="4"/>
      <c r="AII24" s="4"/>
      <c r="AIO24" s="4"/>
      <c r="AIU24" s="4"/>
      <c r="AJA24" s="4"/>
      <c r="AJG24" s="4"/>
      <c r="AJM24" s="4"/>
      <c r="AJS24" s="4"/>
      <c r="AJY24" s="4"/>
      <c r="AKE24" s="4"/>
      <c r="AKK24" s="4"/>
      <c r="AKQ24" s="4"/>
      <c r="AKW24" s="4"/>
      <c r="ALC24" s="4"/>
      <c r="ALI24" s="4"/>
      <c r="ALO24" s="4"/>
      <c r="ALU24" s="4"/>
      <c r="AMA24" s="4"/>
      <c r="AMG24" s="4"/>
      <c r="AMM24" s="4"/>
      <c r="AMS24" s="4"/>
      <c r="AMY24" s="4"/>
      <c r="ANE24" s="4"/>
      <c r="ANK24" s="4"/>
      <c r="ANQ24" s="4"/>
      <c r="ANW24" s="4"/>
      <c r="AOC24" s="4"/>
      <c r="AOI24" s="4"/>
      <c r="AOO24" s="4"/>
      <c r="AOU24" s="4"/>
      <c r="APA24" s="4"/>
      <c r="APG24" s="4"/>
      <c r="APM24" s="4"/>
      <c r="APS24" s="4"/>
      <c r="APY24" s="4"/>
      <c r="AQE24" s="4"/>
      <c r="AQK24" s="4"/>
      <c r="AQQ24" s="4"/>
      <c r="AQW24" s="4"/>
      <c r="ARC24" s="4"/>
      <c r="ARI24" s="4"/>
      <c r="ARO24" s="4"/>
      <c r="ARU24" s="4"/>
      <c r="ASA24" s="4"/>
      <c r="ASG24" s="4"/>
      <c r="ASM24" s="4"/>
      <c r="ASS24" s="4"/>
      <c r="ASY24" s="4"/>
      <c r="ATE24" s="4"/>
      <c r="ATK24" s="4"/>
      <c r="ATQ24" s="4"/>
      <c r="ATW24" s="4"/>
      <c r="AUC24" s="4"/>
      <c r="AUI24" s="4"/>
      <c r="AUO24" s="4"/>
      <c r="AUU24" s="4"/>
      <c r="AVA24" s="4"/>
      <c r="AVG24" s="4"/>
      <c r="AVM24" s="4"/>
      <c r="AVS24" s="4"/>
      <c r="AVY24" s="4"/>
      <c r="AWE24" s="4"/>
      <c r="AWK24" s="4"/>
      <c r="AWQ24" s="4"/>
      <c r="AWW24" s="4"/>
      <c r="AXC24" s="4"/>
      <c r="AXI24" s="4"/>
      <c r="AXO24" s="4"/>
      <c r="AXU24" s="4"/>
      <c r="AYA24" s="4"/>
      <c r="AYG24" s="4"/>
      <c r="AYM24" s="4"/>
      <c r="AYS24" s="4"/>
      <c r="AYY24" s="4"/>
      <c r="AZE24" s="4"/>
      <c r="AZK24" s="4"/>
      <c r="AZQ24" s="4"/>
      <c r="AZW24" s="4"/>
      <c r="BAC24" s="4"/>
      <c r="BAI24" s="4"/>
      <c r="BAO24" s="4"/>
      <c r="BAU24" s="4"/>
      <c r="BBA24" s="4"/>
      <c r="BBG24" s="4"/>
      <c r="BBM24" s="4"/>
      <c r="BBS24" s="4"/>
      <c r="BBY24" s="4"/>
      <c r="BCE24" s="4"/>
      <c r="BCK24" s="4"/>
      <c r="BCQ24" s="4"/>
      <c r="BCW24" s="4"/>
      <c r="BDC24" s="4"/>
      <c r="BDI24" s="4"/>
      <c r="BDO24" s="4"/>
      <c r="BDU24" s="4"/>
      <c r="BEA24" s="4"/>
      <c r="BEG24" s="4"/>
      <c r="BEM24" s="4"/>
      <c r="BES24" s="4"/>
      <c r="BEY24" s="4"/>
      <c r="BFE24" s="4"/>
      <c r="BFK24" s="4"/>
      <c r="BFQ24" s="4"/>
      <c r="BFW24" s="4"/>
      <c r="BGC24" s="4"/>
      <c r="BGI24" s="4"/>
      <c r="BGO24" s="4"/>
      <c r="BGU24" s="4"/>
      <c r="BHA24" s="4"/>
      <c r="BHG24" s="4"/>
      <c r="BHM24" s="4"/>
      <c r="BHS24" s="4"/>
      <c r="BHY24" s="4"/>
      <c r="BIE24" s="4"/>
      <c r="BIK24" s="4"/>
      <c r="BIQ24" s="4"/>
      <c r="BIW24" s="4"/>
      <c r="BJC24" s="4"/>
      <c r="BJI24" s="4"/>
      <c r="BJO24" s="4"/>
      <c r="BJU24" s="4"/>
      <c r="BKA24" s="4"/>
      <c r="BKG24" s="4"/>
      <c r="BKM24" s="4"/>
      <c r="BKS24" s="4"/>
      <c r="BKY24" s="4"/>
      <c r="BLE24" s="4"/>
      <c r="BLK24" s="4"/>
      <c r="BLQ24" s="4"/>
      <c r="BLW24" s="4"/>
      <c r="BMC24" s="4"/>
      <c r="BMI24" s="4"/>
      <c r="BMO24" s="4"/>
      <c r="BMU24" s="4"/>
      <c r="BNA24" s="4"/>
      <c r="BNG24" s="4"/>
      <c r="BNM24" s="4"/>
      <c r="BNS24" s="4"/>
      <c r="BNY24" s="4"/>
      <c r="BOE24" s="4"/>
      <c r="BOK24" s="4"/>
      <c r="BOQ24" s="4"/>
      <c r="BOW24" s="4"/>
      <c r="BPC24" s="4"/>
      <c r="BPI24" s="4"/>
      <c r="BPO24" s="4"/>
      <c r="BPU24" s="4"/>
      <c r="BQA24" s="4"/>
      <c r="BQG24" s="4"/>
      <c r="BQM24" s="4"/>
      <c r="BQS24" s="4"/>
      <c r="BQY24" s="4"/>
      <c r="BRE24" s="4"/>
      <c r="BRK24" s="4"/>
      <c r="BRQ24" s="4"/>
      <c r="BRW24" s="4"/>
      <c r="BSC24" s="4"/>
      <c r="BSI24" s="4"/>
      <c r="BSO24" s="4"/>
      <c r="BSU24" s="4"/>
      <c r="BTA24" s="4"/>
      <c r="BTG24" s="4"/>
      <c r="BTM24" s="4"/>
      <c r="BTS24" s="4"/>
      <c r="BTY24" s="4"/>
      <c r="BUE24" s="4"/>
      <c r="BUK24" s="4"/>
      <c r="BUQ24" s="4"/>
      <c r="BUW24" s="4"/>
      <c r="BVC24" s="4"/>
      <c r="BVI24" s="4"/>
      <c r="BVO24" s="4"/>
      <c r="BVU24" s="4"/>
      <c r="BWA24" s="4"/>
      <c r="BWG24" s="4"/>
      <c r="BWM24" s="4"/>
      <c r="BWS24" s="4"/>
      <c r="BWY24" s="4"/>
      <c r="BXE24" s="4"/>
      <c r="BXK24" s="4"/>
      <c r="BXQ24" s="4"/>
      <c r="BXW24" s="4"/>
      <c r="BYC24" s="4"/>
      <c r="BYI24" s="4"/>
      <c r="BYO24" s="4"/>
      <c r="BYU24" s="4"/>
      <c r="BZA24" s="4"/>
      <c r="BZG24" s="4"/>
      <c r="BZM24" s="4"/>
      <c r="BZS24" s="4"/>
      <c r="BZY24" s="4"/>
      <c r="CAE24" s="4"/>
      <c r="CAK24" s="4"/>
      <c r="CAQ24" s="4"/>
      <c r="CAW24" s="4"/>
      <c r="CBC24" s="4"/>
      <c r="CBI24" s="4"/>
      <c r="CBO24" s="4"/>
      <c r="CBU24" s="4"/>
      <c r="CCA24" s="4"/>
      <c r="CCG24" s="4"/>
      <c r="CCM24" s="4"/>
      <c r="CCS24" s="4"/>
      <c r="CCY24" s="4"/>
      <c r="CDE24" s="4"/>
      <c r="CDK24" s="4"/>
      <c r="CDQ24" s="4"/>
      <c r="CDW24" s="4"/>
      <c r="CEC24" s="4"/>
      <c r="CEI24" s="4"/>
      <c r="CEO24" s="4"/>
      <c r="CEU24" s="4"/>
      <c r="CFA24" s="4"/>
      <c r="CFG24" s="4"/>
      <c r="CFM24" s="4"/>
      <c r="CFS24" s="4"/>
      <c r="CFY24" s="4"/>
      <c r="CGE24" s="4"/>
      <c r="CGK24" s="4"/>
      <c r="CGQ24" s="4"/>
      <c r="CGW24" s="4"/>
      <c r="CHC24" s="4"/>
      <c r="CHI24" s="4"/>
      <c r="CHO24" s="4"/>
      <c r="CHU24" s="4"/>
      <c r="CIA24" s="4"/>
      <c r="CIG24" s="4"/>
      <c r="CIM24" s="4"/>
      <c r="CIS24" s="4"/>
      <c r="CIY24" s="4"/>
      <c r="CJE24" s="4"/>
      <c r="CJK24" s="4"/>
      <c r="CJQ24" s="4"/>
      <c r="CJW24" s="4"/>
      <c r="CKC24" s="4"/>
      <c r="CKI24" s="4"/>
      <c r="CKO24" s="4"/>
      <c r="CKU24" s="4"/>
      <c r="CLA24" s="4"/>
      <c r="CLG24" s="4"/>
      <c r="CLM24" s="4"/>
      <c r="CLS24" s="4"/>
      <c r="CLY24" s="4"/>
      <c r="CME24" s="4"/>
      <c r="CMK24" s="4"/>
      <c r="CMQ24" s="4"/>
      <c r="CMW24" s="4"/>
      <c r="CNC24" s="4"/>
      <c r="CNI24" s="4"/>
      <c r="CNO24" s="4"/>
      <c r="CNU24" s="4"/>
      <c r="COA24" s="4"/>
      <c r="COG24" s="4"/>
      <c r="COM24" s="4"/>
      <c r="COS24" s="4"/>
      <c r="COY24" s="4"/>
      <c r="CPE24" s="4"/>
      <c r="CPK24" s="4"/>
      <c r="CPQ24" s="4"/>
      <c r="CPW24" s="4"/>
      <c r="CQC24" s="4"/>
      <c r="CQI24" s="4"/>
      <c r="CQO24" s="4"/>
      <c r="CQU24" s="4"/>
      <c r="CRA24" s="4"/>
      <c r="CRG24" s="4"/>
      <c r="CRM24" s="4"/>
      <c r="CRS24" s="4"/>
      <c r="CRY24" s="4"/>
      <c r="CSE24" s="4"/>
      <c r="CSK24" s="4"/>
      <c r="CSQ24" s="4"/>
      <c r="CSW24" s="4"/>
      <c r="CTC24" s="4"/>
      <c r="CTI24" s="4"/>
      <c r="CTO24" s="4"/>
      <c r="CTU24" s="4"/>
      <c r="CUA24" s="4"/>
      <c r="CUG24" s="4"/>
      <c r="CUM24" s="4"/>
      <c r="CUS24" s="4"/>
      <c r="CUY24" s="4"/>
      <c r="CVE24" s="4"/>
      <c r="CVK24" s="4"/>
      <c r="CVQ24" s="4"/>
      <c r="CVW24" s="4"/>
      <c r="CWC24" s="4"/>
      <c r="CWI24" s="4"/>
      <c r="CWO24" s="4"/>
      <c r="CWU24" s="4"/>
      <c r="CXA24" s="4"/>
      <c r="CXG24" s="4"/>
      <c r="CXM24" s="4"/>
      <c r="CXS24" s="4"/>
      <c r="CXY24" s="4"/>
      <c r="CYE24" s="4"/>
      <c r="CYK24" s="4"/>
      <c r="CYQ24" s="4"/>
      <c r="CYW24" s="4"/>
      <c r="CZC24" s="4"/>
      <c r="CZI24" s="4"/>
      <c r="CZO24" s="4"/>
      <c r="CZU24" s="4"/>
      <c r="DAA24" s="4"/>
      <c r="DAG24" s="4"/>
      <c r="DAM24" s="4"/>
      <c r="DAS24" s="4"/>
      <c r="DAY24" s="4"/>
      <c r="DBE24" s="4"/>
      <c r="DBK24" s="4"/>
      <c r="DBQ24" s="4"/>
      <c r="DBW24" s="4"/>
      <c r="DCC24" s="4"/>
      <c r="DCI24" s="4"/>
      <c r="DCO24" s="4"/>
      <c r="DCU24" s="4"/>
      <c r="DDA24" s="4"/>
      <c r="DDG24" s="4"/>
      <c r="DDM24" s="4"/>
      <c r="DDS24" s="4"/>
      <c r="DDY24" s="4"/>
      <c r="DEE24" s="4"/>
      <c r="DEK24" s="4"/>
      <c r="DEQ24" s="4"/>
      <c r="DEW24" s="4"/>
      <c r="DFC24" s="4"/>
      <c r="DFI24" s="4"/>
      <c r="DFO24" s="4"/>
      <c r="DFU24" s="4"/>
      <c r="DGA24" s="4"/>
      <c r="DGG24" s="4"/>
      <c r="DGM24" s="4"/>
      <c r="DGS24" s="4"/>
      <c r="DGY24" s="4"/>
      <c r="DHE24" s="4"/>
      <c r="DHK24" s="4"/>
      <c r="DHQ24" s="4"/>
      <c r="DHW24" s="4"/>
      <c r="DIC24" s="4"/>
      <c r="DII24" s="4"/>
      <c r="DIO24" s="4"/>
      <c r="DIU24" s="4"/>
      <c r="DJA24" s="4"/>
      <c r="DJG24" s="4"/>
      <c r="DJM24" s="4"/>
      <c r="DJS24" s="4"/>
      <c r="DJY24" s="4"/>
      <c r="DKE24" s="4"/>
      <c r="DKK24" s="4"/>
      <c r="DKQ24" s="4"/>
      <c r="DKW24" s="4"/>
      <c r="DLC24" s="4"/>
      <c r="DLI24" s="4"/>
      <c r="DLO24" s="4"/>
      <c r="DLU24" s="4"/>
      <c r="DMA24" s="4"/>
      <c r="DMG24" s="4"/>
      <c r="DMM24" s="4"/>
      <c r="DMS24" s="4"/>
      <c r="DMY24" s="4"/>
      <c r="DNE24" s="4"/>
      <c r="DNK24" s="4"/>
      <c r="DNQ24" s="4"/>
      <c r="DNW24" s="4"/>
      <c r="DOC24" s="4"/>
      <c r="DOI24" s="4"/>
      <c r="DOO24" s="4"/>
      <c r="DOU24" s="4"/>
      <c r="DPA24" s="4"/>
      <c r="DPG24" s="4"/>
      <c r="DPM24" s="4"/>
      <c r="DPS24" s="4"/>
      <c r="DPY24" s="4"/>
      <c r="DQE24" s="4"/>
      <c r="DQK24" s="4"/>
      <c r="DQQ24" s="4"/>
      <c r="DQW24" s="4"/>
      <c r="DRC24" s="4"/>
      <c r="DRI24" s="4"/>
      <c r="DRO24" s="4"/>
      <c r="DRU24" s="4"/>
      <c r="DSA24" s="4"/>
      <c r="DSG24" s="4"/>
      <c r="DSM24" s="4"/>
      <c r="DSS24" s="4"/>
      <c r="DSY24" s="4"/>
      <c r="DTE24" s="4"/>
      <c r="DTK24" s="4"/>
      <c r="DTQ24" s="4"/>
      <c r="DTW24" s="4"/>
      <c r="DUC24" s="4"/>
      <c r="DUI24" s="4"/>
      <c r="DUO24" s="4"/>
      <c r="DUU24" s="4"/>
      <c r="DVA24" s="4"/>
      <c r="DVG24" s="4"/>
      <c r="DVM24" s="4"/>
      <c r="DVS24" s="4"/>
      <c r="DVY24" s="4"/>
      <c r="DWE24" s="4"/>
      <c r="DWK24" s="4"/>
      <c r="DWQ24" s="4"/>
      <c r="DWW24" s="4"/>
      <c r="DXC24" s="4"/>
      <c r="DXI24" s="4"/>
      <c r="DXO24" s="4"/>
      <c r="DXU24" s="4"/>
      <c r="DYA24" s="4"/>
      <c r="DYG24" s="4"/>
      <c r="DYM24" s="4"/>
      <c r="DYS24" s="4"/>
      <c r="DYY24" s="4"/>
      <c r="DZE24" s="4"/>
      <c r="DZK24" s="4"/>
      <c r="DZQ24" s="4"/>
      <c r="DZW24" s="4"/>
      <c r="EAC24" s="4"/>
      <c r="EAI24" s="4"/>
      <c r="EAO24" s="4"/>
      <c r="EAU24" s="4"/>
      <c r="EBA24" s="4"/>
      <c r="EBG24" s="4"/>
      <c r="EBM24" s="4"/>
      <c r="EBS24" s="4"/>
      <c r="EBY24" s="4"/>
      <c r="ECE24" s="4"/>
      <c r="ECK24" s="4"/>
      <c r="ECQ24" s="4"/>
      <c r="ECW24" s="4"/>
      <c r="EDC24" s="4"/>
      <c r="EDI24" s="4"/>
      <c r="EDO24" s="4"/>
      <c r="EDU24" s="4"/>
      <c r="EEA24" s="4"/>
      <c r="EEG24" s="4"/>
      <c r="EEM24" s="4"/>
      <c r="EES24" s="4"/>
      <c r="EEY24" s="4"/>
      <c r="EFE24" s="4"/>
      <c r="EFK24" s="4"/>
      <c r="EFQ24" s="4"/>
      <c r="EFW24" s="4"/>
      <c r="EGC24" s="4"/>
      <c r="EGI24" s="4"/>
      <c r="EGO24" s="4"/>
      <c r="EGU24" s="4"/>
      <c r="EHA24" s="4"/>
      <c r="EHG24" s="4"/>
      <c r="EHM24" s="4"/>
      <c r="EHS24" s="4"/>
      <c r="EHY24" s="4"/>
      <c r="EIE24" s="4"/>
      <c r="EIK24" s="4"/>
      <c r="EIQ24" s="4"/>
      <c r="EIW24" s="4"/>
      <c r="EJC24" s="4"/>
      <c r="EJI24" s="4"/>
      <c r="EJO24" s="4"/>
      <c r="EJU24" s="4"/>
      <c r="EKA24" s="4"/>
      <c r="EKG24" s="4"/>
      <c r="EKM24" s="4"/>
      <c r="EKS24" s="4"/>
      <c r="EKY24" s="4"/>
      <c r="ELE24" s="4"/>
      <c r="ELK24" s="4"/>
      <c r="ELQ24" s="4"/>
      <c r="ELW24" s="4"/>
      <c r="EMC24" s="4"/>
      <c r="EMI24" s="4"/>
      <c r="EMO24" s="4"/>
      <c r="EMU24" s="4"/>
      <c r="ENA24" s="4"/>
      <c r="ENG24" s="4"/>
      <c r="ENM24" s="4"/>
      <c r="ENS24" s="4"/>
      <c r="ENY24" s="4"/>
      <c r="EOE24" s="4"/>
      <c r="EOK24" s="4"/>
      <c r="EOQ24" s="4"/>
      <c r="EOW24" s="4"/>
      <c r="EPC24" s="4"/>
      <c r="EPI24" s="4"/>
      <c r="EPO24" s="4"/>
      <c r="EPU24" s="4"/>
      <c r="EQA24" s="4"/>
      <c r="EQG24" s="4"/>
      <c r="EQM24" s="4"/>
      <c r="EQS24" s="4"/>
      <c r="EQY24" s="4"/>
      <c r="ERE24" s="4"/>
      <c r="ERK24" s="4"/>
      <c r="ERQ24" s="4"/>
      <c r="ERW24" s="4"/>
      <c r="ESC24" s="4"/>
      <c r="ESI24" s="4"/>
      <c r="ESO24" s="4"/>
      <c r="ESU24" s="4"/>
      <c r="ETA24" s="4"/>
      <c r="ETG24" s="4"/>
      <c r="ETM24" s="4"/>
      <c r="ETS24" s="4"/>
      <c r="ETY24" s="4"/>
      <c r="EUE24" s="4"/>
      <c r="EUK24" s="4"/>
      <c r="EUQ24" s="4"/>
      <c r="EUW24" s="4"/>
      <c r="EVC24" s="4"/>
      <c r="EVI24" s="4"/>
      <c r="EVO24" s="4"/>
      <c r="EVU24" s="4"/>
      <c r="EWA24" s="4"/>
      <c r="EWG24" s="4"/>
      <c r="EWM24" s="4"/>
      <c r="EWS24" s="4"/>
      <c r="EWY24" s="4"/>
      <c r="EXE24" s="4"/>
      <c r="EXK24" s="4"/>
      <c r="EXQ24" s="4"/>
      <c r="EXW24" s="4"/>
      <c r="EYC24" s="4"/>
      <c r="EYI24" s="4"/>
      <c r="EYO24" s="4"/>
      <c r="EYU24" s="4"/>
      <c r="EZA24" s="4"/>
      <c r="EZG24" s="4"/>
      <c r="EZM24" s="4"/>
      <c r="EZS24" s="4"/>
      <c r="EZY24" s="4"/>
      <c r="FAE24" s="4"/>
      <c r="FAK24" s="4"/>
      <c r="FAQ24" s="4"/>
      <c r="FAW24" s="4"/>
      <c r="FBC24" s="4"/>
      <c r="FBI24" s="4"/>
      <c r="FBO24" s="4"/>
      <c r="FBU24" s="4"/>
      <c r="FCA24" s="4"/>
      <c r="FCG24" s="4"/>
      <c r="FCM24" s="4"/>
      <c r="FCS24" s="4"/>
      <c r="FCY24" s="4"/>
      <c r="FDE24" s="4"/>
      <c r="FDK24" s="4"/>
      <c r="FDQ24" s="4"/>
      <c r="FDW24" s="4"/>
      <c r="FEC24" s="4"/>
      <c r="FEI24" s="4"/>
      <c r="FEO24" s="4"/>
      <c r="FEU24" s="4"/>
      <c r="FFA24" s="4"/>
      <c r="FFG24" s="4"/>
      <c r="FFM24" s="4"/>
      <c r="FFS24" s="4"/>
      <c r="FFY24" s="4"/>
      <c r="FGE24" s="4"/>
      <c r="FGK24" s="4"/>
      <c r="FGQ24" s="4"/>
      <c r="FGW24" s="4"/>
      <c r="FHC24" s="4"/>
      <c r="FHI24" s="4"/>
      <c r="FHO24" s="4"/>
      <c r="FHU24" s="4"/>
      <c r="FIA24" s="4"/>
      <c r="FIG24" s="4"/>
      <c r="FIM24" s="4"/>
      <c r="FIS24" s="4"/>
      <c r="FIY24" s="4"/>
      <c r="FJE24" s="4"/>
      <c r="FJK24" s="4"/>
      <c r="FJQ24" s="4"/>
      <c r="FJW24" s="4"/>
      <c r="FKC24" s="4"/>
      <c r="FKI24" s="4"/>
      <c r="FKO24" s="4"/>
      <c r="FKU24" s="4"/>
      <c r="FLA24" s="4"/>
      <c r="FLG24" s="4"/>
      <c r="FLM24" s="4"/>
      <c r="FLS24" s="4"/>
      <c r="FLY24" s="4"/>
      <c r="FME24" s="4"/>
      <c r="FMK24" s="4"/>
      <c r="FMQ24" s="4"/>
      <c r="FMW24" s="4"/>
      <c r="FNC24" s="4"/>
      <c r="FNI24" s="4"/>
      <c r="FNO24" s="4"/>
      <c r="FNU24" s="4"/>
      <c r="FOA24" s="4"/>
      <c r="FOG24" s="4"/>
      <c r="FOM24" s="4"/>
      <c r="FOS24" s="4"/>
      <c r="FOY24" s="4"/>
      <c r="FPE24" s="4"/>
      <c r="FPK24" s="4"/>
      <c r="FPQ24" s="4"/>
      <c r="FPW24" s="4"/>
      <c r="FQC24" s="4"/>
      <c r="FQI24" s="4"/>
      <c r="FQO24" s="4"/>
      <c r="FQU24" s="4"/>
      <c r="FRA24" s="4"/>
      <c r="FRG24" s="4"/>
      <c r="FRM24" s="4"/>
      <c r="FRS24" s="4"/>
      <c r="FRY24" s="4"/>
      <c r="FSE24" s="4"/>
      <c r="FSK24" s="4"/>
      <c r="FSQ24" s="4"/>
      <c r="FSW24" s="4"/>
      <c r="FTC24" s="4"/>
      <c r="FTI24" s="4"/>
      <c r="FTO24" s="4"/>
      <c r="FTU24" s="4"/>
      <c r="FUA24" s="4"/>
      <c r="FUG24" s="4"/>
      <c r="FUM24" s="4"/>
      <c r="FUS24" s="4"/>
      <c r="FUY24" s="4"/>
      <c r="FVE24" s="4"/>
      <c r="FVK24" s="4"/>
      <c r="FVQ24" s="4"/>
      <c r="FVW24" s="4"/>
      <c r="FWC24" s="4"/>
      <c r="FWI24" s="4"/>
      <c r="FWO24" s="4"/>
      <c r="FWU24" s="4"/>
      <c r="FXA24" s="4"/>
      <c r="FXG24" s="4"/>
      <c r="FXM24" s="4"/>
      <c r="FXS24" s="4"/>
      <c r="FXY24" s="4"/>
      <c r="FYE24" s="4"/>
      <c r="FYK24" s="4"/>
      <c r="FYQ24" s="4"/>
      <c r="FYW24" s="4"/>
      <c r="FZC24" s="4"/>
      <c r="FZI24" s="4"/>
      <c r="FZO24" s="4"/>
      <c r="FZU24" s="4"/>
      <c r="GAA24" s="4"/>
      <c r="GAG24" s="4"/>
      <c r="GAM24" s="4"/>
      <c r="GAS24" s="4"/>
      <c r="GAY24" s="4"/>
      <c r="GBE24" s="4"/>
      <c r="GBK24" s="4"/>
      <c r="GBQ24" s="4"/>
      <c r="GBW24" s="4"/>
      <c r="GCC24" s="4"/>
      <c r="GCI24" s="4"/>
      <c r="GCO24" s="4"/>
      <c r="GCU24" s="4"/>
      <c r="GDA24" s="4"/>
      <c r="GDG24" s="4"/>
      <c r="GDM24" s="4"/>
      <c r="GDS24" s="4"/>
      <c r="GDY24" s="4"/>
      <c r="GEE24" s="4"/>
      <c r="GEK24" s="4"/>
      <c r="GEQ24" s="4"/>
      <c r="GEW24" s="4"/>
      <c r="GFC24" s="4"/>
      <c r="GFI24" s="4"/>
      <c r="GFO24" s="4"/>
      <c r="GFU24" s="4"/>
      <c r="GGA24" s="4"/>
      <c r="GGG24" s="4"/>
      <c r="GGM24" s="4"/>
      <c r="GGS24" s="4"/>
      <c r="GGY24" s="4"/>
      <c r="GHE24" s="4"/>
      <c r="GHK24" s="4"/>
      <c r="GHQ24" s="4"/>
      <c r="GHW24" s="4"/>
      <c r="GIC24" s="4"/>
      <c r="GII24" s="4"/>
      <c r="GIO24" s="4"/>
      <c r="GIU24" s="4"/>
      <c r="GJA24" s="4"/>
      <c r="GJG24" s="4"/>
      <c r="GJM24" s="4"/>
      <c r="GJS24" s="4"/>
      <c r="GJY24" s="4"/>
      <c r="GKE24" s="4"/>
      <c r="GKK24" s="4"/>
      <c r="GKQ24" s="4"/>
      <c r="GKW24" s="4"/>
      <c r="GLC24" s="4"/>
      <c r="GLI24" s="4"/>
      <c r="GLO24" s="4"/>
      <c r="GLU24" s="4"/>
      <c r="GMA24" s="4"/>
      <c r="GMG24" s="4"/>
      <c r="GMM24" s="4"/>
      <c r="GMS24" s="4"/>
      <c r="GMY24" s="4"/>
      <c r="GNE24" s="4"/>
      <c r="GNK24" s="4"/>
      <c r="GNQ24" s="4"/>
      <c r="GNW24" s="4"/>
      <c r="GOC24" s="4"/>
      <c r="GOI24" s="4"/>
      <c r="GOO24" s="4"/>
      <c r="GOU24" s="4"/>
      <c r="GPA24" s="4"/>
      <c r="GPG24" s="4"/>
      <c r="GPM24" s="4"/>
      <c r="GPS24" s="4"/>
      <c r="GPY24" s="4"/>
      <c r="GQE24" s="4"/>
      <c r="GQK24" s="4"/>
      <c r="GQQ24" s="4"/>
      <c r="GQW24" s="4"/>
      <c r="GRC24" s="4"/>
      <c r="GRI24" s="4"/>
      <c r="GRO24" s="4"/>
      <c r="GRU24" s="4"/>
      <c r="GSA24" s="4"/>
      <c r="GSG24" s="4"/>
      <c r="GSM24" s="4"/>
      <c r="GSS24" s="4"/>
      <c r="GSY24" s="4"/>
      <c r="GTE24" s="4"/>
      <c r="GTK24" s="4"/>
      <c r="GTQ24" s="4"/>
      <c r="GTW24" s="4"/>
      <c r="GUC24" s="4"/>
      <c r="GUI24" s="4"/>
      <c r="GUO24" s="4"/>
      <c r="GUU24" s="4"/>
      <c r="GVA24" s="4"/>
      <c r="GVG24" s="4"/>
      <c r="GVM24" s="4"/>
      <c r="GVS24" s="4"/>
      <c r="GVY24" s="4"/>
      <c r="GWE24" s="4"/>
      <c r="GWK24" s="4"/>
      <c r="GWQ24" s="4"/>
      <c r="GWW24" s="4"/>
      <c r="GXC24" s="4"/>
      <c r="GXI24" s="4"/>
      <c r="GXO24" s="4"/>
      <c r="GXU24" s="4"/>
      <c r="GYA24" s="4"/>
      <c r="GYG24" s="4"/>
      <c r="GYM24" s="4"/>
      <c r="GYS24" s="4"/>
      <c r="GYY24" s="4"/>
      <c r="GZE24" s="4"/>
      <c r="GZK24" s="4"/>
      <c r="GZQ24" s="4"/>
      <c r="GZW24" s="4"/>
      <c r="HAC24" s="4"/>
      <c r="HAI24" s="4"/>
      <c r="HAO24" s="4"/>
      <c r="HAU24" s="4"/>
      <c r="HBA24" s="4"/>
      <c r="HBG24" s="4"/>
      <c r="HBM24" s="4"/>
      <c r="HBS24" s="4"/>
      <c r="HBY24" s="4"/>
      <c r="HCE24" s="4"/>
      <c r="HCK24" s="4"/>
      <c r="HCQ24" s="4"/>
      <c r="HCW24" s="4"/>
      <c r="HDC24" s="4"/>
      <c r="HDI24" s="4"/>
      <c r="HDO24" s="4"/>
      <c r="HDU24" s="4"/>
      <c r="HEA24" s="4"/>
      <c r="HEG24" s="4"/>
      <c r="HEM24" s="4"/>
      <c r="HES24" s="4"/>
      <c r="HEY24" s="4"/>
      <c r="HFE24" s="4"/>
      <c r="HFK24" s="4"/>
      <c r="HFQ24" s="4"/>
      <c r="HFW24" s="4"/>
      <c r="HGC24" s="4"/>
      <c r="HGI24" s="4"/>
      <c r="HGO24" s="4"/>
      <c r="HGU24" s="4"/>
      <c r="HHA24" s="4"/>
      <c r="HHG24" s="4"/>
      <c r="HHM24" s="4"/>
      <c r="HHS24" s="4"/>
      <c r="HHY24" s="4"/>
      <c r="HIE24" s="4"/>
      <c r="HIK24" s="4"/>
      <c r="HIQ24" s="4"/>
      <c r="HIW24" s="4"/>
      <c r="HJC24" s="4"/>
      <c r="HJI24" s="4"/>
      <c r="HJO24" s="4"/>
      <c r="HJU24" s="4"/>
      <c r="HKA24" s="4"/>
      <c r="HKG24" s="4"/>
      <c r="HKM24" s="4"/>
      <c r="HKS24" s="4"/>
      <c r="HKY24" s="4"/>
      <c r="HLE24" s="4"/>
      <c r="HLK24" s="4"/>
      <c r="HLQ24" s="4"/>
      <c r="HLW24" s="4"/>
      <c r="HMC24" s="4"/>
      <c r="HMI24" s="4"/>
      <c r="HMO24" s="4"/>
      <c r="HMU24" s="4"/>
      <c r="HNA24" s="4"/>
      <c r="HNG24" s="4"/>
      <c r="HNM24" s="4"/>
      <c r="HNS24" s="4"/>
      <c r="HNY24" s="4"/>
      <c r="HOE24" s="4"/>
      <c r="HOK24" s="4"/>
      <c r="HOQ24" s="4"/>
      <c r="HOW24" s="4"/>
      <c r="HPC24" s="4"/>
      <c r="HPI24" s="4"/>
      <c r="HPO24" s="4"/>
      <c r="HPU24" s="4"/>
      <c r="HQA24" s="4"/>
      <c r="HQG24" s="4"/>
      <c r="HQM24" s="4"/>
      <c r="HQS24" s="4"/>
      <c r="HQY24" s="4"/>
      <c r="HRE24" s="4"/>
      <c r="HRK24" s="4"/>
      <c r="HRQ24" s="4"/>
      <c r="HRW24" s="4"/>
      <c r="HSC24" s="4"/>
      <c r="HSI24" s="4"/>
      <c r="HSO24" s="4"/>
      <c r="HSU24" s="4"/>
      <c r="HTA24" s="4"/>
      <c r="HTG24" s="4"/>
      <c r="HTM24" s="4"/>
      <c r="HTS24" s="4"/>
      <c r="HTY24" s="4"/>
      <c r="HUE24" s="4"/>
      <c r="HUK24" s="4"/>
      <c r="HUQ24" s="4"/>
      <c r="HUW24" s="4"/>
      <c r="HVC24" s="4"/>
      <c r="HVI24" s="4"/>
      <c r="HVO24" s="4"/>
      <c r="HVU24" s="4"/>
      <c r="HWA24" s="4"/>
      <c r="HWG24" s="4"/>
      <c r="HWM24" s="4"/>
      <c r="HWS24" s="4"/>
      <c r="HWY24" s="4"/>
      <c r="HXE24" s="4"/>
      <c r="HXK24" s="4"/>
      <c r="HXQ24" s="4"/>
      <c r="HXW24" s="4"/>
      <c r="HYC24" s="4"/>
      <c r="HYI24" s="4"/>
      <c r="HYO24" s="4"/>
      <c r="HYU24" s="4"/>
      <c r="HZA24" s="4"/>
      <c r="HZG24" s="4"/>
      <c r="HZM24" s="4"/>
      <c r="HZS24" s="4"/>
      <c r="HZY24" s="4"/>
      <c r="IAE24" s="4"/>
      <c r="IAK24" s="4"/>
      <c r="IAQ24" s="4"/>
      <c r="IAW24" s="4"/>
      <c r="IBC24" s="4"/>
      <c r="IBI24" s="4"/>
      <c r="IBO24" s="4"/>
      <c r="IBU24" s="4"/>
      <c r="ICA24" s="4"/>
      <c r="ICG24" s="4"/>
      <c r="ICM24" s="4"/>
      <c r="ICS24" s="4"/>
      <c r="ICY24" s="4"/>
      <c r="IDE24" s="4"/>
      <c r="IDK24" s="4"/>
      <c r="IDQ24" s="4"/>
      <c r="IDW24" s="4"/>
      <c r="IEC24" s="4"/>
      <c r="IEI24" s="4"/>
      <c r="IEO24" s="4"/>
      <c r="IEU24" s="4"/>
      <c r="IFA24" s="4"/>
      <c r="IFG24" s="4"/>
      <c r="IFM24" s="4"/>
      <c r="IFS24" s="4"/>
      <c r="IFY24" s="4"/>
      <c r="IGE24" s="4"/>
      <c r="IGK24" s="4"/>
      <c r="IGQ24" s="4"/>
      <c r="IGW24" s="4"/>
      <c r="IHC24" s="4"/>
      <c r="IHI24" s="4"/>
      <c r="IHO24" s="4"/>
      <c r="IHU24" s="4"/>
      <c r="IIA24" s="4"/>
      <c r="IIG24" s="4"/>
      <c r="IIM24" s="4"/>
      <c r="IIS24" s="4"/>
      <c r="IIY24" s="4"/>
      <c r="IJE24" s="4"/>
      <c r="IJK24" s="4"/>
      <c r="IJQ24" s="4"/>
      <c r="IJW24" s="4"/>
      <c r="IKC24" s="4"/>
      <c r="IKI24" s="4"/>
      <c r="IKO24" s="4"/>
      <c r="IKU24" s="4"/>
      <c r="ILA24" s="4"/>
      <c r="ILG24" s="4"/>
      <c r="ILM24" s="4"/>
      <c r="ILS24" s="4"/>
      <c r="ILY24" s="4"/>
      <c r="IME24" s="4"/>
      <c r="IMK24" s="4"/>
      <c r="IMQ24" s="4"/>
      <c r="IMW24" s="4"/>
      <c r="INC24" s="4"/>
      <c r="INI24" s="4"/>
      <c r="INO24" s="4"/>
      <c r="INU24" s="4"/>
      <c r="IOA24" s="4"/>
      <c r="IOG24" s="4"/>
      <c r="IOM24" s="4"/>
      <c r="IOS24" s="4"/>
      <c r="IOY24" s="4"/>
      <c r="IPE24" s="4"/>
      <c r="IPK24" s="4"/>
      <c r="IPQ24" s="4"/>
      <c r="IPW24" s="4"/>
      <c r="IQC24" s="4"/>
      <c r="IQI24" s="4"/>
      <c r="IQO24" s="4"/>
      <c r="IQU24" s="4"/>
      <c r="IRA24" s="4"/>
      <c r="IRG24" s="4"/>
      <c r="IRM24" s="4"/>
      <c r="IRS24" s="4"/>
      <c r="IRY24" s="4"/>
      <c r="ISE24" s="4"/>
      <c r="ISK24" s="4"/>
      <c r="ISQ24" s="4"/>
      <c r="ISW24" s="4"/>
      <c r="ITC24" s="4"/>
      <c r="ITI24" s="4"/>
      <c r="ITO24" s="4"/>
      <c r="ITU24" s="4"/>
      <c r="IUA24" s="4"/>
      <c r="IUG24" s="4"/>
      <c r="IUM24" s="4"/>
      <c r="IUS24" s="4"/>
      <c r="IUY24" s="4"/>
      <c r="IVE24" s="4"/>
      <c r="IVK24" s="4"/>
      <c r="IVQ24" s="4"/>
      <c r="IVW24" s="4"/>
      <c r="IWC24" s="4"/>
      <c r="IWI24" s="4"/>
      <c r="IWO24" s="4"/>
      <c r="IWU24" s="4"/>
      <c r="IXA24" s="4"/>
      <c r="IXG24" s="4"/>
      <c r="IXM24" s="4"/>
      <c r="IXS24" s="4"/>
      <c r="IXY24" s="4"/>
      <c r="IYE24" s="4"/>
      <c r="IYK24" s="4"/>
      <c r="IYQ24" s="4"/>
      <c r="IYW24" s="4"/>
      <c r="IZC24" s="4"/>
      <c r="IZI24" s="4"/>
      <c r="IZO24" s="4"/>
      <c r="IZU24" s="4"/>
      <c r="JAA24" s="4"/>
      <c r="JAG24" s="4"/>
      <c r="JAM24" s="4"/>
      <c r="JAS24" s="4"/>
      <c r="JAY24" s="4"/>
      <c r="JBE24" s="4"/>
      <c r="JBK24" s="4"/>
      <c r="JBQ24" s="4"/>
      <c r="JBW24" s="4"/>
      <c r="JCC24" s="4"/>
      <c r="JCI24" s="4"/>
      <c r="JCO24" s="4"/>
      <c r="JCU24" s="4"/>
      <c r="JDA24" s="4"/>
      <c r="JDG24" s="4"/>
      <c r="JDM24" s="4"/>
      <c r="JDS24" s="4"/>
      <c r="JDY24" s="4"/>
      <c r="JEE24" s="4"/>
      <c r="JEK24" s="4"/>
      <c r="JEQ24" s="4"/>
      <c r="JEW24" s="4"/>
      <c r="JFC24" s="4"/>
      <c r="JFI24" s="4"/>
      <c r="JFO24" s="4"/>
      <c r="JFU24" s="4"/>
      <c r="JGA24" s="4"/>
      <c r="JGG24" s="4"/>
      <c r="JGM24" s="4"/>
      <c r="JGS24" s="4"/>
      <c r="JGY24" s="4"/>
      <c r="JHE24" s="4"/>
      <c r="JHK24" s="4"/>
      <c r="JHQ24" s="4"/>
      <c r="JHW24" s="4"/>
      <c r="JIC24" s="4"/>
      <c r="JII24" s="4"/>
      <c r="JIO24" s="4"/>
      <c r="JIU24" s="4"/>
      <c r="JJA24" s="4"/>
      <c r="JJG24" s="4"/>
      <c r="JJM24" s="4"/>
      <c r="JJS24" s="4"/>
      <c r="JJY24" s="4"/>
      <c r="JKE24" s="4"/>
      <c r="JKK24" s="4"/>
      <c r="JKQ24" s="4"/>
      <c r="JKW24" s="4"/>
      <c r="JLC24" s="4"/>
      <c r="JLI24" s="4"/>
      <c r="JLO24" s="4"/>
      <c r="JLU24" s="4"/>
      <c r="JMA24" s="4"/>
      <c r="JMG24" s="4"/>
      <c r="JMM24" s="4"/>
      <c r="JMS24" s="4"/>
      <c r="JMY24" s="4"/>
      <c r="JNE24" s="4"/>
      <c r="JNK24" s="4"/>
      <c r="JNQ24" s="4"/>
      <c r="JNW24" s="4"/>
      <c r="JOC24" s="4"/>
      <c r="JOI24" s="4"/>
      <c r="JOO24" s="4"/>
      <c r="JOU24" s="4"/>
      <c r="JPA24" s="4"/>
      <c r="JPG24" s="4"/>
      <c r="JPM24" s="4"/>
      <c r="JPS24" s="4"/>
      <c r="JPY24" s="4"/>
      <c r="JQE24" s="4"/>
      <c r="JQK24" s="4"/>
      <c r="JQQ24" s="4"/>
      <c r="JQW24" s="4"/>
      <c r="JRC24" s="4"/>
      <c r="JRI24" s="4"/>
      <c r="JRO24" s="4"/>
      <c r="JRU24" s="4"/>
      <c r="JSA24" s="4"/>
      <c r="JSG24" s="4"/>
      <c r="JSM24" s="4"/>
      <c r="JSS24" s="4"/>
      <c r="JSY24" s="4"/>
      <c r="JTE24" s="4"/>
      <c r="JTK24" s="4"/>
      <c r="JTQ24" s="4"/>
      <c r="JTW24" s="4"/>
      <c r="JUC24" s="4"/>
      <c r="JUI24" s="4"/>
      <c r="JUO24" s="4"/>
      <c r="JUU24" s="4"/>
      <c r="JVA24" s="4"/>
      <c r="JVG24" s="4"/>
      <c r="JVM24" s="4"/>
      <c r="JVS24" s="4"/>
      <c r="JVY24" s="4"/>
      <c r="JWE24" s="4"/>
      <c r="JWK24" s="4"/>
      <c r="JWQ24" s="4"/>
      <c r="JWW24" s="4"/>
      <c r="JXC24" s="4"/>
      <c r="JXI24" s="4"/>
      <c r="JXO24" s="4"/>
      <c r="JXU24" s="4"/>
      <c r="JYA24" s="4"/>
      <c r="JYG24" s="4"/>
      <c r="JYM24" s="4"/>
      <c r="JYS24" s="4"/>
      <c r="JYY24" s="4"/>
      <c r="JZE24" s="4"/>
      <c r="JZK24" s="4"/>
      <c r="JZQ24" s="4"/>
      <c r="JZW24" s="4"/>
      <c r="KAC24" s="4"/>
      <c r="KAI24" s="4"/>
      <c r="KAO24" s="4"/>
      <c r="KAU24" s="4"/>
      <c r="KBA24" s="4"/>
      <c r="KBG24" s="4"/>
      <c r="KBM24" s="4"/>
      <c r="KBS24" s="4"/>
      <c r="KBY24" s="4"/>
      <c r="KCE24" s="4"/>
      <c r="KCK24" s="4"/>
      <c r="KCQ24" s="4"/>
      <c r="KCW24" s="4"/>
      <c r="KDC24" s="4"/>
      <c r="KDI24" s="4"/>
      <c r="KDO24" s="4"/>
      <c r="KDU24" s="4"/>
      <c r="KEA24" s="4"/>
      <c r="KEG24" s="4"/>
      <c r="KEM24" s="4"/>
      <c r="KES24" s="4"/>
      <c r="KEY24" s="4"/>
      <c r="KFE24" s="4"/>
      <c r="KFK24" s="4"/>
      <c r="KFQ24" s="4"/>
      <c r="KFW24" s="4"/>
      <c r="KGC24" s="4"/>
      <c r="KGI24" s="4"/>
      <c r="KGO24" s="4"/>
      <c r="KGU24" s="4"/>
      <c r="KHA24" s="4"/>
      <c r="KHG24" s="4"/>
      <c r="KHM24" s="4"/>
      <c r="KHS24" s="4"/>
      <c r="KHY24" s="4"/>
      <c r="KIE24" s="4"/>
      <c r="KIK24" s="4"/>
      <c r="KIQ24" s="4"/>
      <c r="KIW24" s="4"/>
      <c r="KJC24" s="4"/>
      <c r="KJI24" s="4"/>
      <c r="KJO24" s="4"/>
      <c r="KJU24" s="4"/>
      <c r="KKA24" s="4"/>
      <c r="KKG24" s="4"/>
      <c r="KKM24" s="4"/>
      <c r="KKS24" s="4"/>
      <c r="KKY24" s="4"/>
      <c r="KLE24" s="4"/>
      <c r="KLK24" s="4"/>
      <c r="KLQ24" s="4"/>
      <c r="KLW24" s="4"/>
      <c r="KMC24" s="4"/>
      <c r="KMI24" s="4"/>
      <c r="KMO24" s="4"/>
      <c r="KMU24" s="4"/>
      <c r="KNA24" s="4"/>
      <c r="KNG24" s="4"/>
      <c r="KNM24" s="4"/>
      <c r="KNS24" s="4"/>
      <c r="KNY24" s="4"/>
      <c r="KOE24" s="4"/>
      <c r="KOK24" s="4"/>
      <c r="KOQ24" s="4"/>
      <c r="KOW24" s="4"/>
      <c r="KPC24" s="4"/>
      <c r="KPI24" s="4"/>
      <c r="KPO24" s="4"/>
      <c r="KPU24" s="4"/>
      <c r="KQA24" s="4"/>
      <c r="KQG24" s="4"/>
      <c r="KQM24" s="4"/>
      <c r="KQS24" s="4"/>
      <c r="KQY24" s="4"/>
      <c r="KRE24" s="4"/>
      <c r="KRK24" s="4"/>
      <c r="KRQ24" s="4"/>
      <c r="KRW24" s="4"/>
      <c r="KSC24" s="4"/>
      <c r="KSI24" s="4"/>
      <c r="KSO24" s="4"/>
      <c r="KSU24" s="4"/>
      <c r="KTA24" s="4"/>
      <c r="KTG24" s="4"/>
      <c r="KTM24" s="4"/>
      <c r="KTS24" s="4"/>
      <c r="KTY24" s="4"/>
      <c r="KUE24" s="4"/>
      <c r="KUK24" s="4"/>
      <c r="KUQ24" s="4"/>
      <c r="KUW24" s="4"/>
      <c r="KVC24" s="4"/>
      <c r="KVI24" s="4"/>
      <c r="KVO24" s="4"/>
      <c r="KVU24" s="4"/>
      <c r="KWA24" s="4"/>
      <c r="KWG24" s="4"/>
      <c r="KWM24" s="4"/>
      <c r="KWS24" s="4"/>
      <c r="KWY24" s="4"/>
      <c r="KXE24" s="4"/>
      <c r="KXK24" s="4"/>
      <c r="KXQ24" s="4"/>
      <c r="KXW24" s="4"/>
      <c r="KYC24" s="4"/>
      <c r="KYI24" s="4"/>
      <c r="KYO24" s="4"/>
      <c r="KYU24" s="4"/>
      <c r="KZA24" s="4"/>
      <c r="KZG24" s="4"/>
      <c r="KZM24" s="4"/>
      <c r="KZS24" s="4"/>
      <c r="KZY24" s="4"/>
      <c r="LAE24" s="4"/>
      <c r="LAK24" s="4"/>
      <c r="LAQ24" s="4"/>
      <c r="LAW24" s="4"/>
      <c r="LBC24" s="4"/>
      <c r="LBI24" s="4"/>
      <c r="LBO24" s="4"/>
      <c r="LBU24" s="4"/>
      <c r="LCA24" s="4"/>
      <c r="LCG24" s="4"/>
      <c r="LCM24" s="4"/>
      <c r="LCS24" s="4"/>
      <c r="LCY24" s="4"/>
      <c r="LDE24" s="4"/>
      <c r="LDK24" s="4"/>
      <c r="LDQ24" s="4"/>
      <c r="LDW24" s="4"/>
      <c r="LEC24" s="4"/>
      <c r="LEI24" s="4"/>
      <c r="LEO24" s="4"/>
      <c r="LEU24" s="4"/>
      <c r="LFA24" s="4"/>
      <c r="LFG24" s="4"/>
      <c r="LFM24" s="4"/>
      <c r="LFS24" s="4"/>
      <c r="LFY24" s="4"/>
      <c r="LGE24" s="4"/>
      <c r="LGK24" s="4"/>
      <c r="LGQ24" s="4"/>
      <c r="LGW24" s="4"/>
      <c r="LHC24" s="4"/>
      <c r="LHI24" s="4"/>
      <c r="LHO24" s="4"/>
      <c r="LHU24" s="4"/>
      <c r="LIA24" s="4"/>
      <c r="LIG24" s="4"/>
      <c r="LIM24" s="4"/>
      <c r="LIS24" s="4"/>
      <c r="LIY24" s="4"/>
      <c r="LJE24" s="4"/>
      <c r="LJK24" s="4"/>
      <c r="LJQ24" s="4"/>
      <c r="LJW24" s="4"/>
      <c r="LKC24" s="4"/>
      <c r="LKI24" s="4"/>
      <c r="LKO24" s="4"/>
      <c r="LKU24" s="4"/>
      <c r="LLA24" s="4"/>
      <c r="LLG24" s="4"/>
      <c r="LLM24" s="4"/>
      <c r="LLS24" s="4"/>
      <c r="LLY24" s="4"/>
      <c r="LME24" s="4"/>
      <c r="LMK24" s="4"/>
      <c r="LMQ24" s="4"/>
      <c r="LMW24" s="4"/>
      <c r="LNC24" s="4"/>
      <c r="LNI24" s="4"/>
      <c r="LNO24" s="4"/>
      <c r="LNU24" s="4"/>
      <c r="LOA24" s="4"/>
      <c r="LOG24" s="4"/>
      <c r="LOM24" s="4"/>
      <c r="LOS24" s="4"/>
      <c r="LOY24" s="4"/>
      <c r="LPE24" s="4"/>
      <c r="LPK24" s="4"/>
      <c r="LPQ24" s="4"/>
      <c r="LPW24" s="4"/>
      <c r="LQC24" s="4"/>
      <c r="LQI24" s="4"/>
      <c r="LQO24" s="4"/>
      <c r="LQU24" s="4"/>
      <c r="LRA24" s="4"/>
      <c r="LRG24" s="4"/>
      <c r="LRM24" s="4"/>
      <c r="LRS24" s="4"/>
      <c r="LRY24" s="4"/>
      <c r="LSE24" s="4"/>
      <c r="LSK24" s="4"/>
      <c r="LSQ24" s="4"/>
      <c r="LSW24" s="4"/>
      <c r="LTC24" s="4"/>
      <c r="LTI24" s="4"/>
      <c r="LTO24" s="4"/>
      <c r="LTU24" s="4"/>
      <c r="LUA24" s="4"/>
      <c r="LUG24" s="4"/>
      <c r="LUM24" s="4"/>
      <c r="LUS24" s="4"/>
      <c r="LUY24" s="4"/>
      <c r="LVE24" s="4"/>
      <c r="LVK24" s="4"/>
      <c r="LVQ24" s="4"/>
      <c r="LVW24" s="4"/>
      <c r="LWC24" s="4"/>
      <c r="LWI24" s="4"/>
      <c r="LWO24" s="4"/>
      <c r="LWU24" s="4"/>
      <c r="LXA24" s="4"/>
      <c r="LXG24" s="4"/>
      <c r="LXM24" s="4"/>
      <c r="LXS24" s="4"/>
      <c r="LXY24" s="4"/>
      <c r="LYE24" s="4"/>
      <c r="LYK24" s="4"/>
      <c r="LYQ24" s="4"/>
      <c r="LYW24" s="4"/>
      <c r="LZC24" s="4"/>
      <c r="LZI24" s="4"/>
      <c r="LZO24" s="4"/>
      <c r="LZU24" s="4"/>
      <c r="MAA24" s="4"/>
      <c r="MAG24" s="4"/>
      <c r="MAM24" s="4"/>
      <c r="MAS24" s="4"/>
      <c r="MAY24" s="4"/>
      <c r="MBE24" s="4"/>
      <c r="MBK24" s="4"/>
      <c r="MBQ24" s="4"/>
      <c r="MBW24" s="4"/>
      <c r="MCC24" s="4"/>
      <c r="MCI24" s="4"/>
      <c r="MCO24" s="4"/>
      <c r="MCU24" s="4"/>
      <c r="MDA24" s="4"/>
      <c r="MDG24" s="4"/>
      <c r="MDM24" s="4"/>
      <c r="MDS24" s="4"/>
      <c r="MDY24" s="4"/>
      <c r="MEE24" s="4"/>
      <c r="MEK24" s="4"/>
      <c r="MEQ24" s="4"/>
      <c r="MEW24" s="4"/>
      <c r="MFC24" s="4"/>
      <c r="MFI24" s="4"/>
      <c r="MFO24" s="4"/>
      <c r="MFU24" s="4"/>
      <c r="MGA24" s="4"/>
      <c r="MGG24" s="4"/>
      <c r="MGM24" s="4"/>
      <c r="MGS24" s="4"/>
      <c r="MGY24" s="4"/>
      <c r="MHE24" s="4"/>
      <c r="MHK24" s="4"/>
      <c r="MHQ24" s="4"/>
      <c r="MHW24" s="4"/>
      <c r="MIC24" s="4"/>
      <c r="MII24" s="4"/>
      <c r="MIO24" s="4"/>
      <c r="MIU24" s="4"/>
      <c r="MJA24" s="4"/>
      <c r="MJG24" s="4"/>
      <c r="MJM24" s="4"/>
      <c r="MJS24" s="4"/>
      <c r="MJY24" s="4"/>
      <c r="MKE24" s="4"/>
      <c r="MKK24" s="4"/>
      <c r="MKQ24" s="4"/>
      <c r="MKW24" s="4"/>
      <c r="MLC24" s="4"/>
      <c r="MLI24" s="4"/>
      <c r="MLO24" s="4"/>
      <c r="MLU24" s="4"/>
      <c r="MMA24" s="4"/>
      <c r="MMG24" s="4"/>
      <c r="MMM24" s="4"/>
      <c r="MMS24" s="4"/>
      <c r="MMY24" s="4"/>
      <c r="MNE24" s="4"/>
      <c r="MNK24" s="4"/>
      <c r="MNQ24" s="4"/>
      <c r="MNW24" s="4"/>
      <c r="MOC24" s="4"/>
      <c r="MOI24" s="4"/>
      <c r="MOO24" s="4"/>
      <c r="MOU24" s="4"/>
      <c r="MPA24" s="4"/>
      <c r="MPG24" s="4"/>
      <c r="MPM24" s="4"/>
      <c r="MPS24" s="4"/>
      <c r="MPY24" s="4"/>
      <c r="MQE24" s="4"/>
      <c r="MQK24" s="4"/>
      <c r="MQQ24" s="4"/>
      <c r="MQW24" s="4"/>
      <c r="MRC24" s="4"/>
      <c r="MRI24" s="4"/>
      <c r="MRO24" s="4"/>
      <c r="MRU24" s="4"/>
      <c r="MSA24" s="4"/>
      <c r="MSG24" s="4"/>
      <c r="MSM24" s="4"/>
      <c r="MSS24" s="4"/>
      <c r="MSY24" s="4"/>
      <c r="MTE24" s="4"/>
      <c r="MTK24" s="4"/>
      <c r="MTQ24" s="4"/>
      <c r="MTW24" s="4"/>
      <c r="MUC24" s="4"/>
      <c r="MUI24" s="4"/>
      <c r="MUO24" s="4"/>
      <c r="MUU24" s="4"/>
      <c r="MVA24" s="4"/>
      <c r="MVG24" s="4"/>
      <c r="MVM24" s="4"/>
      <c r="MVS24" s="4"/>
      <c r="MVY24" s="4"/>
      <c r="MWE24" s="4"/>
      <c r="MWK24" s="4"/>
      <c r="MWQ24" s="4"/>
      <c r="MWW24" s="4"/>
      <c r="MXC24" s="4"/>
      <c r="MXI24" s="4"/>
      <c r="MXO24" s="4"/>
      <c r="MXU24" s="4"/>
      <c r="MYA24" s="4"/>
      <c r="MYG24" s="4"/>
      <c r="MYM24" s="4"/>
      <c r="MYS24" s="4"/>
      <c r="MYY24" s="4"/>
      <c r="MZE24" s="4"/>
      <c r="MZK24" s="4"/>
      <c r="MZQ24" s="4"/>
      <c r="MZW24" s="4"/>
      <c r="NAC24" s="4"/>
      <c r="NAI24" s="4"/>
      <c r="NAO24" s="4"/>
      <c r="NAU24" s="4"/>
      <c r="NBA24" s="4"/>
      <c r="NBG24" s="4"/>
      <c r="NBM24" s="4"/>
      <c r="NBS24" s="4"/>
      <c r="NBY24" s="4"/>
      <c r="NCE24" s="4"/>
      <c r="NCK24" s="4"/>
      <c r="NCQ24" s="4"/>
      <c r="NCW24" s="4"/>
      <c r="NDC24" s="4"/>
      <c r="NDI24" s="4"/>
      <c r="NDO24" s="4"/>
      <c r="NDU24" s="4"/>
      <c r="NEA24" s="4"/>
      <c r="NEG24" s="4"/>
      <c r="NEM24" s="4"/>
      <c r="NES24" s="4"/>
      <c r="NEY24" s="4"/>
      <c r="NFE24" s="4"/>
      <c r="NFK24" s="4"/>
      <c r="NFQ24" s="4"/>
      <c r="NFW24" s="4"/>
      <c r="NGC24" s="4"/>
      <c r="NGI24" s="4"/>
      <c r="NGO24" s="4"/>
      <c r="NGU24" s="4"/>
      <c r="NHA24" s="4"/>
      <c r="NHG24" s="4"/>
      <c r="NHM24" s="4"/>
      <c r="NHS24" s="4"/>
      <c r="NHY24" s="4"/>
      <c r="NIE24" s="4"/>
      <c r="NIK24" s="4"/>
      <c r="NIQ24" s="4"/>
      <c r="NIW24" s="4"/>
      <c r="NJC24" s="4"/>
      <c r="NJI24" s="4"/>
      <c r="NJO24" s="4"/>
      <c r="NJU24" s="4"/>
      <c r="NKA24" s="4"/>
      <c r="NKG24" s="4"/>
      <c r="NKM24" s="4"/>
      <c r="NKS24" s="4"/>
      <c r="NKY24" s="4"/>
      <c r="NLE24" s="4"/>
      <c r="NLK24" s="4"/>
      <c r="NLQ24" s="4"/>
      <c r="NLW24" s="4"/>
      <c r="NMC24" s="4"/>
      <c r="NMI24" s="4"/>
      <c r="NMO24" s="4"/>
      <c r="NMU24" s="4"/>
      <c r="NNA24" s="4"/>
      <c r="NNG24" s="4"/>
      <c r="NNM24" s="4"/>
      <c r="NNS24" s="4"/>
      <c r="NNY24" s="4"/>
      <c r="NOE24" s="4"/>
      <c r="NOK24" s="4"/>
      <c r="NOQ24" s="4"/>
      <c r="NOW24" s="4"/>
      <c r="NPC24" s="4"/>
      <c r="NPI24" s="4"/>
      <c r="NPO24" s="4"/>
      <c r="NPU24" s="4"/>
      <c r="NQA24" s="4"/>
      <c r="NQG24" s="4"/>
      <c r="NQM24" s="4"/>
      <c r="NQS24" s="4"/>
      <c r="NQY24" s="4"/>
      <c r="NRE24" s="4"/>
      <c r="NRK24" s="4"/>
      <c r="NRQ24" s="4"/>
      <c r="NRW24" s="4"/>
      <c r="NSC24" s="4"/>
      <c r="NSI24" s="4"/>
      <c r="NSO24" s="4"/>
      <c r="NSU24" s="4"/>
      <c r="NTA24" s="4"/>
      <c r="NTG24" s="4"/>
      <c r="NTM24" s="4"/>
      <c r="NTS24" s="4"/>
      <c r="NTY24" s="4"/>
      <c r="NUE24" s="4"/>
      <c r="NUK24" s="4"/>
      <c r="NUQ24" s="4"/>
      <c r="NUW24" s="4"/>
      <c r="NVC24" s="4"/>
      <c r="NVI24" s="4"/>
      <c r="NVO24" s="4"/>
      <c r="NVU24" s="4"/>
      <c r="NWA24" s="4"/>
      <c r="NWG24" s="4"/>
      <c r="NWM24" s="4"/>
      <c r="NWS24" s="4"/>
      <c r="NWY24" s="4"/>
      <c r="NXE24" s="4"/>
      <c r="NXK24" s="4"/>
      <c r="NXQ24" s="4"/>
      <c r="NXW24" s="4"/>
      <c r="NYC24" s="4"/>
      <c r="NYI24" s="4"/>
      <c r="NYO24" s="4"/>
      <c r="NYU24" s="4"/>
      <c r="NZA24" s="4"/>
      <c r="NZG24" s="4"/>
      <c r="NZM24" s="4"/>
      <c r="NZS24" s="4"/>
      <c r="NZY24" s="4"/>
      <c r="OAE24" s="4"/>
      <c r="OAK24" s="4"/>
      <c r="OAQ24" s="4"/>
      <c r="OAW24" s="4"/>
      <c r="OBC24" s="4"/>
      <c r="OBI24" s="4"/>
      <c r="OBO24" s="4"/>
      <c r="OBU24" s="4"/>
      <c r="OCA24" s="4"/>
      <c r="OCG24" s="4"/>
      <c r="OCM24" s="4"/>
      <c r="OCS24" s="4"/>
      <c r="OCY24" s="4"/>
      <c r="ODE24" s="4"/>
      <c r="ODK24" s="4"/>
      <c r="ODQ24" s="4"/>
      <c r="ODW24" s="4"/>
      <c r="OEC24" s="4"/>
      <c r="OEI24" s="4"/>
      <c r="OEO24" s="4"/>
      <c r="OEU24" s="4"/>
      <c r="OFA24" s="4"/>
      <c r="OFG24" s="4"/>
      <c r="OFM24" s="4"/>
      <c r="OFS24" s="4"/>
      <c r="OFY24" s="4"/>
      <c r="OGE24" s="4"/>
      <c r="OGK24" s="4"/>
      <c r="OGQ24" s="4"/>
      <c r="OGW24" s="4"/>
      <c r="OHC24" s="4"/>
      <c r="OHI24" s="4"/>
      <c r="OHO24" s="4"/>
      <c r="OHU24" s="4"/>
      <c r="OIA24" s="4"/>
      <c r="OIG24" s="4"/>
      <c r="OIM24" s="4"/>
      <c r="OIS24" s="4"/>
      <c r="OIY24" s="4"/>
      <c r="OJE24" s="4"/>
      <c r="OJK24" s="4"/>
      <c r="OJQ24" s="4"/>
      <c r="OJW24" s="4"/>
      <c r="OKC24" s="4"/>
      <c r="OKI24" s="4"/>
      <c r="OKO24" s="4"/>
      <c r="OKU24" s="4"/>
      <c r="OLA24" s="4"/>
      <c r="OLG24" s="4"/>
      <c r="OLM24" s="4"/>
      <c r="OLS24" s="4"/>
      <c r="OLY24" s="4"/>
      <c r="OME24" s="4"/>
      <c r="OMK24" s="4"/>
      <c r="OMQ24" s="4"/>
      <c r="OMW24" s="4"/>
      <c r="ONC24" s="4"/>
      <c r="ONI24" s="4"/>
      <c r="ONO24" s="4"/>
      <c r="ONU24" s="4"/>
      <c r="OOA24" s="4"/>
      <c r="OOG24" s="4"/>
      <c r="OOM24" s="4"/>
      <c r="OOS24" s="4"/>
      <c r="OOY24" s="4"/>
      <c r="OPE24" s="4"/>
      <c r="OPK24" s="4"/>
      <c r="OPQ24" s="4"/>
      <c r="OPW24" s="4"/>
      <c r="OQC24" s="4"/>
      <c r="OQI24" s="4"/>
      <c r="OQO24" s="4"/>
      <c r="OQU24" s="4"/>
      <c r="ORA24" s="4"/>
      <c r="ORG24" s="4"/>
      <c r="ORM24" s="4"/>
      <c r="ORS24" s="4"/>
      <c r="ORY24" s="4"/>
      <c r="OSE24" s="4"/>
      <c r="OSK24" s="4"/>
      <c r="OSQ24" s="4"/>
      <c r="OSW24" s="4"/>
      <c r="OTC24" s="4"/>
      <c r="OTI24" s="4"/>
      <c r="OTO24" s="4"/>
      <c r="OTU24" s="4"/>
      <c r="OUA24" s="4"/>
      <c r="OUG24" s="4"/>
      <c r="OUM24" s="4"/>
      <c r="OUS24" s="4"/>
      <c r="OUY24" s="4"/>
      <c r="OVE24" s="4"/>
      <c r="OVK24" s="4"/>
      <c r="OVQ24" s="4"/>
      <c r="OVW24" s="4"/>
      <c r="OWC24" s="4"/>
      <c r="OWI24" s="4"/>
      <c r="OWO24" s="4"/>
      <c r="OWU24" s="4"/>
      <c r="OXA24" s="4"/>
      <c r="OXG24" s="4"/>
      <c r="OXM24" s="4"/>
      <c r="OXS24" s="4"/>
      <c r="OXY24" s="4"/>
      <c r="OYE24" s="4"/>
      <c r="OYK24" s="4"/>
      <c r="OYQ24" s="4"/>
      <c r="OYW24" s="4"/>
      <c r="OZC24" s="4"/>
      <c r="OZI24" s="4"/>
      <c r="OZO24" s="4"/>
      <c r="OZU24" s="4"/>
      <c r="PAA24" s="4"/>
      <c r="PAG24" s="4"/>
      <c r="PAM24" s="4"/>
      <c r="PAS24" s="4"/>
      <c r="PAY24" s="4"/>
      <c r="PBE24" s="4"/>
      <c r="PBK24" s="4"/>
      <c r="PBQ24" s="4"/>
      <c r="PBW24" s="4"/>
      <c r="PCC24" s="4"/>
      <c r="PCI24" s="4"/>
      <c r="PCO24" s="4"/>
      <c r="PCU24" s="4"/>
      <c r="PDA24" s="4"/>
      <c r="PDG24" s="4"/>
      <c r="PDM24" s="4"/>
      <c r="PDS24" s="4"/>
      <c r="PDY24" s="4"/>
      <c r="PEE24" s="4"/>
      <c r="PEK24" s="4"/>
      <c r="PEQ24" s="4"/>
      <c r="PEW24" s="4"/>
      <c r="PFC24" s="4"/>
      <c r="PFI24" s="4"/>
      <c r="PFO24" s="4"/>
      <c r="PFU24" s="4"/>
      <c r="PGA24" s="4"/>
      <c r="PGG24" s="4"/>
      <c r="PGM24" s="4"/>
      <c r="PGS24" s="4"/>
      <c r="PGY24" s="4"/>
      <c r="PHE24" s="4"/>
      <c r="PHK24" s="4"/>
      <c r="PHQ24" s="4"/>
      <c r="PHW24" s="4"/>
      <c r="PIC24" s="4"/>
      <c r="PII24" s="4"/>
      <c r="PIO24" s="4"/>
      <c r="PIU24" s="4"/>
      <c r="PJA24" s="4"/>
      <c r="PJG24" s="4"/>
      <c r="PJM24" s="4"/>
      <c r="PJS24" s="4"/>
      <c r="PJY24" s="4"/>
      <c r="PKE24" s="4"/>
      <c r="PKK24" s="4"/>
      <c r="PKQ24" s="4"/>
      <c r="PKW24" s="4"/>
      <c r="PLC24" s="4"/>
      <c r="PLI24" s="4"/>
      <c r="PLO24" s="4"/>
      <c r="PLU24" s="4"/>
      <c r="PMA24" s="4"/>
      <c r="PMG24" s="4"/>
      <c r="PMM24" s="4"/>
      <c r="PMS24" s="4"/>
      <c r="PMY24" s="4"/>
      <c r="PNE24" s="4"/>
      <c r="PNK24" s="4"/>
      <c r="PNQ24" s="4"/>
      <c r="PNW24" s="4"/>
      <c r="POC24" s="4"/>
      <c r="POI24" s="4"/>
      <c r="POO24" s="4"/>
      <c r="POU24" s="4"/>
      <c r="PPA24" s="4"/>
      <c r="PPG24" s="4"/>
      <c r="PPM24" s="4"/>
      <c r="PPS24" s="4"/>
      <c r="PPY24" s="4"/>
      <c r="PQE24" s="4"/>
      <c r="PQK24" s="4"/>
      <c r="PQQ24" s="4"/>
      <c r="PQW24" s="4"/>
      <c r="PRC24" s="4"/>
      <c r="PRI24" s="4"/>
      <c r="PRO24" s="4"/>
      <c r="PRU24" s="4"/>
      <c r="PSA24" s="4"/>
      <c r="PSG24" s="4"/>
      <c r="PSM24" s="4"/>
      <c r="PSS24" s="4"/>
      <c r="PSY24" s="4"/>
      <c r="PTE24" s="4"/>
      <c r="PTK24" s="4"/>
      <c r="PTQ24" s="4"/>
      <c r="PTW24" s="4"/>
      <c r="PUC24" s="4"/>
      <c r="PUI24" s="4"/>
      <c r="PUO24" s="4"/>
      <c r="PUU24" s="4"/>
      <c r="PVA24" s="4"/>
      <c r="PVG24" s="4"/>
      <c r="PVM24" s="4"/>
      <c r="PVS24" s="4"/>
      <c r="PVY24" s="4"/>
      <c r="PWE24" s="4"/>
      <c r="PWK24" s="4"/>
      <c r="PWQ24" s="4"/>
      <c r="PWW24" s="4"/>
      <c r="PXC24" s="4"/>
      <c r="PXI24" s="4"/>
      <c r="PXO24" s="4"/>
      <c r="PXU24" s="4"/>
      <c r="PYA24" s="4"/>
      <c r="PYG24" s="4"/>
      <c r="PYM24" s="4"/>
      <c r="PYS24" s="4"/>
      <c r="PYY24" s="4"/>
      <c r="PZE24" s="4"/>
      <c r="PZK24" s="4"/>
      <c r="PZQ24" s="4"/>
      <c r="PZW24" s="4"/>
      <c r="QAC24" s="4"/>
      <c r="QAI24" s="4"/>
      <c r="QAO24" s="4"/>
      <c r="QAU24" s="4"/>
      <c r="QBA24" s="4"/>
      <c r="QBG24" s="4"/>
      <c r="QBM24" s="4"/>
      <c r="QBS24" s="4"/>
      <c r="QBY24" s="4"/>
      <c r="QCE24" s="4"/>
      <c r="QCK24" s="4"/>
      <c r="QCQ24" s="4"/>
      <c r="QCW24" s="4"/>
      <c r="QDC24" s="4"/>
      <c r="QDI24" s="4"/>
      <c r="QDO24" s="4"/>
      <c r="QDU24" s="4"/>
      <c r="QEA24" s="4"/>
      <c r="QEG24" s="4"/>
      <c r="QEM24" s="4"/>
      <c r="QES24" s="4"/>
      <c r="QEY24" s="4"/>
      <c r="QFE24" s="4"/>
      <c r="QFK24" s="4"/>
      <c r="QFQ24" s="4"/>
      <c r="QFW24" s="4"/>
      <c r="QGC24" s="4"/>
      <c r="QGI24" s="4"/>
      <c r="QGO24" s="4"/>
      <c r="QGU24" s="4"/>
      <c r="QHA24" s="4"/>
      <c r="QHG24" s="4"/>
      <c r="QHM24" s="4"/>
      <c r="QHS24" s="4"/>
      <c r="QHY24" s="4"/>
      <c r="QIE24" s="4"/>
      <c r="QIK24" s="4"/>
      <c r="QIQ24" s="4"/>
      <c r="QIW24" s="4"/>
      <c r="QJC24" s="4"/>
      <c r="QJI24" s="4"/>
      <c r="QJO24" s="4"/>
      <c r="QJU24" s="4"/>
      <c r="QKA24" s="4"/>
      <c r="QKG24" s="4"/>
      <c r="QKM24" s="4"/>
      <c r="QKS24" s="4"/>
      <c r="QKY24" s="4"/>
      <c r="QLE24" s="4"/>
      <c r="QLK24" s="4"/>
      <c r="QLQ24" s="4"/>
      <c r="QLW24" s="4"/>
      <c r="QMC24" s="4"/>
      <c r="QMI24" s="4"/>
      <c r="QMO24" s="4"/>
      <c r="QMU24" s="4"/>
      <c r="QNA24" s="4"/>
      <c r="QNG24" s="4"/>
      <c r="QNM24" s="4"/>
      <c r="QNS24" s="4"/>
      <c r="QNY24" s="4"/>
      <c r="QOE24" s="4"/>
      <c r="QOK24" s="4"/>
      <c r="QOQ24" s="4"/>
      <c r="QOW24" s="4"/>
      <c r="QPC24" s="4"/>
      <c r="QPI24" s="4"/>
      <c r="QPO24" s="4"/>
      <c r="QPU24" s="4"/>
      <c r="QQA24" s="4"/>
      <c r="QQG24" s="4"/>
      <c r="QQM24" s="4"/>
      <c r="QQS24" s="4"/>
      <c r="QQY24" s="4"/>
      <c r="QRE24" s="4"/>
      <c r="QRK24" s="4"/>
      <c r="QRQ24" s="4"/>
      <c r="QRW24" s="4"/>
      <c r="QSC24" s="4"/>
      <c r="QSI24" s="4"/>
      <c r="QSO24" s="4"/>
      <c r="QSU24" s="4"/>
      <c r="QTA24" s="4"/>
      <c r="QTG24" s="4"/>
      <c r="QTM24" s="4"/>
      <c r="QTS24" s="4"/>
      <c r="QTY24" s="4"/>
      <c r="QUE24" s="4"/>
      <c r="QUK24" s="4"/>
      <c r="QUQ24" s="4"/>
      <c r="QUW24" s="4"/>
      <c r="QVC24" s="4"/>
      <c r="QVI24" s="4"/>
      <c r="QVO24" s="4"/>
      <c r="QVU24" s="4"/>
      <c r="QWA24" s="4"/>
      <c r="QWG24" s="4"/>
      <c r="QWM24" s="4"/>
      <c r="QWS24" s="4"/>
      <c r="QWY24" s="4"/>
      <c r="QXE24" s="4"/>
      <c r="QXK24" s="4"/>
      <c r="QXQ24" s="4"/>
      <c r="QXW24" s="4"/>
      <c r="QYC24" s="4"/>
      <c r="QYI24" s="4"/>
      <c r="QYO24" s="4"/>
      <c r="QYU24" s="4"/>
      <c r="QZA24" s="4"/>
      <c r="QZG24" s="4"/>
      <c r="QZM24" s="4"/>
      <c r="QZS24" s="4"/>
      <c r="QZY24" s="4"/>
      <c r="RAE24" s="4"/>
      <c r="RAK24" s="4"/>
      <c r="RAQ24" s="4"/>
      <c r="RAW24" s="4"/>
      <c r="RBC24" s="4"/>
      <c r="RBI24" s="4"/>
      <c r="RBO24" s="4"/>
      <c r="RBU24" s="4"/>
      <c r="RCA24" s="4"/>
      <c r="RCG24" s="4"/>
      <c r="RCM24" s="4"/>
      <c r="RCS24" s="4"/>
      <c r="RCY24" s="4"/>
      <c r="RDE24" s="4"/>
      <c r="RDK24" s="4"/>
      <c r="RDQ24" s="4"/>
      <c r="RDW24" s="4"/>
      <c r="REC24" s="4"/>
      <c r="REI24" s="4"/>
      <c r="REO24" s="4"/>
      <c r="REU24" s="4"/>
      <c r="RFA24" s="4"/>
      <c r="RFG24" s="4"/>
      <c r="RFM24" s="4"/>
      <c r="RFS24" s="4"/>
      <c r="RFY24" s="4"/>
      <c r="RGE24" s="4"/>
      <c r="RGK24" s="4"/>
      <c r="RGQ24" s="4"/>
      <c r="RGW24" s="4"/>
      <c r="RHC24" s="4"/>
      <c r="RHI24" s="4"/>
      <c r="RHO24" s="4"/>
      <c r="RHU24" s="4"/>
      <c r="RIA24" s="4"/>
      <c r="RIG24" s="4"/>
      <c r="RIM24" s="4"/>
      <c r="RIS24" s="4"/>
      <c r="RIY24" s="4"/>
      <c r="RJE24" s="4"/>
      <c r="RJK24" s="4"/>
      <c r="RJQ24" s="4"/>
      <c r="RJW24" s="4"/>
      <c r="RKC24" s="4"/>
      <c r="RKI24" s="4"/>
      <c r="RKO24" s="4"/>
      <c r="RKU24" s="4"/>
      <c r="RLA24" s="4"/>
      <c r="RLG24" s="4"/>
      <c r="RLM24" s="4"/>
      <c r="RLS24" s="4"/>
      <c r="RLY24" s="4"/>
      <c r="RME24" s="4"/>
      <c r="RMK24" s="4"/>
      <c r="RMQ24" s="4"/>
      <c r="RMW24" s="4"/>
      <c r="RNC24" s="4"/>
      <c r="RNI24" s="4"/>
      <c r="RNO24" s="4"/>
      <c r="RNU24" s="4"/>
      <c r="ROA24" s="4"/>
      <c r="ROG24" s="4"/>
      <c r="ROM24" s="4"/>
      <c r="ROS24" s="4"/>
      <c r="ROY24" s="4"/>
      <c r="RPE24" s="4"/>
      <c r="RPK24" s="4"/>
      <c r="RPQ24" s="4"/>
      <c r="RPW24" s="4"/>
      <c r="RQC24" s="4"/>
      <c r="RQI24" s="4"/>
      <c r="RQO24" s="4"/>
      <c r="RQU24" s="4"/>
      <c r="RRA24" s="4"/>
      <c r="RRG24" s="4"/>
      <c r="RRM24" s="4"/>
      <c r="RRS24" s="4"/>
      <c r="RRY24" s="4"/>
      <c r="RSE24" s="4"/>
      <c r="RSK24" s="4"/>
      <c r="RSQ24" s="4"/>
      <c r="RSW24" s="4"/>
      <c r="RTC24" s="4"/>
      <c r="RTI24" s="4"/>
      <c r="RTO24" s="4"/>
      <c r="RTU24" s="4"/>
      <c r="RUA24" s="4"/>
      <c r="RUG24" s="4"/>
      <c r="RUM24" s="4"/>
      <c r="RUS24" s="4"/>
      <c r="RUY24" s="4"/>
      <c r="RVE24" s="4"/>
      <c r="RVK24" s="4"/>
      <c r="RVQ24" s="4"/>
      <c r="RVW24" s="4"/>
      <c r="RWC24" s="4"/>
      <c r="RWI24" s="4"/>
      <c r="RWO24" s="4"/>
      <c r="RWU24" s="4"/>
      <c r="RXA24" s="4"/>
      <c r="RXG24" s="4"/>
      <c r="RXM24" s="4"/>
      <c r="RXS24" s="4"/>
      <c r="RXY24" s="4"/>
      <c r="RYE24" s="4"/>
      <c r="RYK24" s="4"/>
      <c r="RYQ24" s="4"/>
      <c r="RYW24" s="4"/>
      <c r="RZC24" s="4"/>
      <c r="RZI24" s="4"/>
      <c r="RZO24" s="4"/>
      <c r="RZU24" s="4"/>
      <c r="SAA24" s="4"/>
      <c r="SAG24" s="4"/>
      <c r="SAM24" s="4"/>
      <c r="SAS24" s="4"/>
      <c r="SAY24" s="4"/>
      <c r="SBE24" s="4"/>
      <c r="SBK24" s="4"/>
      <c r="SBQ24" s="4"/>
      <c r="SBW24" s="4"/>
      <c r="SCC24" s="4"/>
      <c r="SCI24" s="4"/>
      <c r="SCO24" s="4"/>
      <c r="SCU24" s="4"/>
      <c r="SDA24" s="4"/>
      <c r="SDG24" s="4"/>
      <c r="SDM24" s="4"/>
      <c r="SDS24" s="4"/>
      <c r="SDY24" s="4"/>
      <c r="SEE24" s="4"/>
      <c r="SEK24" s="4"/>
      <c r="SEQ24" s="4"/>
      <c r="SEW24" s="4"/>
      <c r="SFC24" s="4"/>
      <c r="SFI24" s="4"/>
      <c r="SFO24" s="4"/>
      <c r="SFU24" s="4"/>
      <c r="SGA24" s="4"/>
      <c r="SGG24" s="4"/>
      <c r="SGM24" s="4"/>
      <c r="SGS24" s="4"/>
      <c r="SGY24" s="4"/>
      <c r="SHE24" s="4"/>
      <c r="SHK24" s="4"/>
      <c r="SHQ24" s="4"/>
      <c r="SHW24" s="4"/>
      <c r="SIC24" s="4"/>
      <c r="SII24" s="4"/>
      <c r="SIO24" s="4"/>
      <c r="SIU24" s="4"/>
      <c r="SJA24" s="4"/>
      <c r="SJG24" s="4"/>
      <c r="SJM24" s="4"/>
      <c r="SJS24" s="4"/>
      <c r="SJY24" s="4"/>
      <c r="SKE24" s="4"/>
      <c r="SKK24" s="4"/>
      <c r="SKQ24" s="4"/>
      <c r="SKW24" s="4"/>
      <c r="SLC24" s="4"/>
      <c r="SLI24" s="4"/>
      <c r="SLO24" s="4"/>
      <c r="SLU24" s="4"/>
      <c r="SMA24" s="4"/>
      <c r="SMG24" s="4"/>
      <c r="SMM24" s="4"/>
      <c r="SMS24" s="4"/>
      <c r="SMY24" s="4"/>
      <c r="SNE24" s="4"/>
      <c r="SNK24" s="4"/>
      <c r="SNQ24" s="4"/>
      <c r="SNW24" s="4"/>
      <c r="SOC24" s="4"/>
      <c r="SOI24" s="4"/>
      <c r="SOO24" s="4"/>
      <c r="SOU24" s="4"/>
      <c r="SPA24" s="4"/>
      <c r="SPG24" s="4"/>
      <c r="SPM24" s="4"/>
      <c r="SPS24" s="4"/>
      <c r="SPY24" s="4"/>
      <c r="SQE24" s="4"/>
      <c r="SQK24" s="4"/>
      <c r="SQQ24" s="4"/>
      <c r="SQW24" s="4"/>
      <c r="SRC24" s="4"/>
      <c r="SRI24" s="4"/>
      <c r="SRO24" s="4"/>
      <c r="SRU24" s="4"/>
      <c r="SSA24" s="4"/>
      <c r="SSG24" s="4"/>
      <c r="SSM24" s="4"/>
      <c r="SSS24" s="4"/>
      <c r="SSY24" s="4"/>
      <c r="STE24" s="4"/>
      <c r="STK24" s="4"/>
      <c r="STQ24" s="4"/>
      <c r="STW24" s="4"/>
      <c r="SUC24" s="4"/>
      <c r="SUI24" s="4"/>
      <c r="SUO24" s="4"/>
      <c r="SUU24" s="4"/>
      <c r="SVA24" s="4"/>
      <c r="SVG24" s="4"/>
      <c r="SVM24" s="4"/>
      <c r="SVS24" s="4"/>
      <c r="SVY24" s="4"/>
      <c r="SWE24" s="4"/>
      <c r="SWK24" s="4"/>
      <c r="SWQ24" s="4"/>
      <c r="SWW24" s="4"/>
      <c r="SXC24" s="4"/>
      <c r="SXI24" s="4"/>
      <c r="SXO24" s="4"/>
      <c r="SXU24" s="4"/>
      <c r="SYA24" s="4"/>
      <c r="SYG24" s="4"/>
      <c r="SYM24" s="4"/>
      <c r="SYS24" s="4"/>
      <c r="SYY24" s="4"/>
      <c r="SZE24" s="4"/>
      <c r="SZK24" s="4"/>
      <c r="SZQ24" s="4"/>
      <c r="SZW24" s="4"/>
      <c r="TAC24" s="4"/>
      <c r="TAI24" s="4"/>
      <c r="TAO24" s="4"/>
      <c r="TAU24" s="4"/>
      <c r="TBA24" s="4"/>
      <c r="TBG24" s="4"/>
      <c r="TBM24" s="4"/>
      <c r="TBS24" s="4"/>
      <c r="TBY24" s="4"/>
      <c r="TCE24" s="4"/>
      <c r="TCK24" s="4"/>
      <c r="TCQ24" s="4"/>
      <c r="TCW24" s="4"/>
      <c r="TDC24" s="4"/>
      <c r="TDI24" s="4"/>
      <c r="TDO24" s="4"/>
      <c r="TDU24" s="4"/>
      <c r="TEA24" s="4"/>
      <c r="TEG24" s="4"/>
      <c r="TEM24" s="4"/>
      <c r="TES24" s="4"/>
      <c r="TEY24" s="4"/>
      <c r="TFE24" s="4"/>
      <c r="TFK24" s="4"/>
      <c r="TFQ24" s="4"/>
      <c r="TFW24" s="4"/>
      <c r="TGC24" s="4"/>
      <c r="TGI24" s="4"/>
      <c r="TGO24" s="4"/>
      <c r="TGU24" s="4"/>
      <c r="THA24" s="4"/>
      <c r="THG24" s="4"/>
      <c r="THM24" s="4"/>
      <c r="THS24" s="4"/>
      <c r="THY24" s="4"/>
      <c r="TIE24" s="4"/>
      <c r="TIK24" s="4"/>
      <c r="TIQ24" s="4"/>
      <c r="TIW24" s="4"/>
      <c r="TJC24" s="4"/>
      <c r="TJI24" s="4"/>
      <c r="TJO24" s="4"/>
      <c r="TJU24" s="4"/>
      <c r="TKA24" s="4"/>
      <c r="TKG24" s="4"/>
      <c r="TKM24" s="4"/>
      <c r="TKS24" s="4"/>
      <c r="TKY24" s="4"/>
      <c r="TLE24" s="4"/>
      <c r="TLK24" s="4"/>
      <c r="TLQ24" s="4"/>
      <c r="TLW24" s="4"/>
      <c r="TMC24" s="4"/>
      <c r="TMI24" s="4"/>
      <c r="TMO24" s="4"/>
      <c r="TMU24" s="4"/>
      <c r="TNA24" s="4"/>
      <c r="TNG24" s="4"/>
      <c r="TNM24" s="4"/>
      <c r="TNS24" s="4"/>
      <c r="TNY24" s="4"/>
      <c r="TOE24" s="4"/>
      <c r="TOK24" s="4"/>
      <c r="TOQ24" s="4"/>
      <c r="TOW24" s="4"/>
      <c r="TPC24" s="4"/>
      <c r="TPI24" s="4"/>
      <c r="TPO24" s="4"/>
      <c r="TPU24" s="4"/>
      <c r="TQA24" s="4"/>
      <c r="TQG24" s="4"/>
      <c r="TQM24" s="4"/>
      <c r="TQS24" s="4"/>
      <c r="TQY24" s="4"/>
      <c r="TRE24" s="4"/>
      <c r="TRK24" s="4"/>
      <c r="TRQ24" s="4"/>
      <c r="TRW24" s="4"/>
      <c r="TSC24" s="4"/>
      <c r="TSI24" s="4"/>
      <c r="TSO24" s="4"/>
      <c r="TSU24" s="4"/>
      <c r="TTA24" s="4"/>
      <c r="TTG24" s="4"/>
      <c r="TTM24" s="4"/>
      <c r="TTS24" s="4"/>
      <c r="TTY24" s="4"/>
      <c r="TUE24" s="4"/>
      <c r="TUK24" s="4"/>
      <c r="TUQ24" s="4"/>
      <c r="TUW24" s="4"/>
      <c r="TVC24" s="4"/>
      <c r="TVI24" s="4"/>
      <c r="TVO24" s="4"/>
      <c r="TVU24" s="4"/>
      <c r="TWA24" s="4"/>
      <c r="TWG24" s="4"/>
      <c r="TWM24" s="4"/>
      <c r="TWS24" s="4"/>
      <c r="TWY24" s="4"/>
      <c r="TXE24" s="4"/>
      <c r="TXK24" s="4"/>
      <c r="TXQ24" s="4"/>
      <c r="TXW24" s="4"/>
      <c r="TYC24" s="4"/>
      <c r="TYI24" s="4"/>
      <c r="TYO24" s="4"/>
      <c r="TYU24" s="4"/>
      <c r="TZA24" s="4"/>
      <c r="TZG24" s="4"/>
      <c r="TZM24" s="4"/>
      <c r="TZS24" s="4"/>
      <c r="TZY24" s="4"/>
      <c r="UAE24" s="4"/>
      <c r="UAK24" s="4"/>
      <c r="UAQ24" s="4"/>
      <c r="UAW24" s="4"/>
      <c r="UBC24" s="4"/>
      <c r="UBI24" s="4"/>
      <c r="UBO24" s="4"/>
      <c r="UBU24" s="4"/>
      <c r="UCA24" s="4"/>
      <c r="UCG24" s="4"/>
      <c r="UCM24" s="4"/>
      <c r="UCS24" s="4"/>
      <c r="UCY24" s="4"/>
      <c r="UDE24" s="4"/>
      <c r="UDK24" s="4"/>
      <c r="UDQ24" s="4"/>
      <c r="UDW24" s="4"/>
      <c r="UEC24" s="4"/>
      <c r="UEI24" s="4"/>
      <c r="UEO24" s="4"/>
      <c r="UEU24" s="4"/>
      <c r="UFA24" s="4"/>
      <c r="UFG24" s="4"/>
      <c r="UFM24" s="4"/>
      <c r="UFS24" s="4"/>
      <c r="UFY24" s="4"/>
      <c r="UGE24" s="4"/>
      <c r="UGK24" s="4"/>
      <c r="UGQ24" s="4"/>
      <c r="UGW24" s="4"/>
      <c r="UHC24" s="4"/>
      <c r="UHI24" s="4"/>
      <c r="UHO24" s="4"/>
      <c r="UHU24" s="4"/>
      <c r="UIA24" s="4"/>
      <c r="UIG24" s="4"/>
      <c r="UIM24" s="4"/>
      <c r="UIS24" s="4"/>
      <c r="UIY24" s="4"/>
      <c r="UJE24" s="4"/>
      <c r="UJK24" s="4"/>
      <c r="UJQ24" s="4"/>
      <c r="UJW24" s="4"/>
      <c r="UKC24" s="4"/>
      <c r="UKI24" s="4"/>
      <c r="UKO24" s="4"/>
      <c r="UKU24" s="4"/>
      <c r="ULA24" s="4"/>
      <c r="ULG24" s="4"/>
      <c r="ULM24" s="4"/>
      <c r="ULS24" s="4"/>
      <c r="ULY24" s="4"/>
      <c r="UME24" s="4"/>
      <c r="UMK24" s="4"/>
      <c r="UMQ24" s="4"/>
      <c r="UMW24" s="4"/>
      <c r="UNC24" s="4"/>
      <c r="UNI24" s="4"/>
      <c r="UNO24" s="4"/>
      <c r="UNU24" s="4"/>
      <c r="UOA24" s="4"/>
      <c r="UOG24" s="4"/>
      <c r="UOM24" s="4"/>
      <c r="UOS24" s="4"/>
      <c r="UOY24" s="4"/>
      <c r="UPE24" s="4"/>
      <c r="UPK24" s="4"/>
      <c r="UPQ24" s="4"/>
      <c r="UPW24" s="4"/>
      <c r="UQC24" s="4"/>
      <c r="UQI24" s="4"/>
      <c r="UQO24" s="4"/>
      <c r="UQU24" s="4"/>
      <c r="URA24" s="4"/>
      <c r="URG24" s="4"/>
      <c r="URM24" s="4"/>
      <c r="URS24" s="4"/>
      <c r="URY24" s="4"/>
      <c r="USE24" s="4"/>
      <c r="USK24" s="4"/>
      <c r="USQ24" s="4"/>
      <c r="USW24" s="4"/>
      <c r="UTC24" s="4"/>
      <c r="UTI24" s="4"/>
      <c r="UTO24" s="4"/>
      <c r="UTU24" s="4"/>
      <c r="UUA24" s="4"/>
      <c r="UUG24" s="4"/>
      <c r="UUM24" s="4"/>
      <c r="UUS24" s="4"/>
      <c r="UUY24" s="4"/>
      <c r="UVE24" s="4"/>
      <c r="UVK24" s="4"/>
      <c r="UVQ24" s="4"/>
      <c r="UVW24" s="4"/>
      <c r="UWC24" s="4"/>
      <c r="UWI24" s="4"/>
      <c r="UWO24" s="4"/>
      <c r="UWU24" s="4"/>
      <c r="UXA24" s="4"/>
      <c r="UXG24" s="4"/>
      <c r="UXM24" s="4"/>
      <c r="UXS24" s="4"/>
      <c r="UXY24" s="4"/>
      <c r="UYE24" s="4"/>
      <c r="UYK24" s="4"/>
      <c r="UYQ24" s="4"/>
      <c r="UYW24" s="4"/>
      <c r="UZC24" s="4"/>
      <c r="UZI24" s="4"/>
      <c r="UZO24" s="4"/>
      <c r="UZU24" s="4"/>
      <c r="VAA24" s="4"/>
      <c r="VAG24" s="4"/>
      <c r="VAM24" s="4"/>
      <c r="VAS24" s="4"/>
      <c r="VAY24" s="4"/>
      <c r="VBE24" s="4"/>
      <c r="VBK24" s="4"/>
      <c r="VBQ24" s="4"/>
      <c r="VBW24" s="4"/>
      <c r="VCC24" s="4"/>
      <c r="VCI24" s="4"/>
      <c r="VCO24" s="4"/>
      <c r="VCU24" s="4"/>
      <c r="VDA24" s="4"/>
      <c r="VDG24" s="4"/>
      <c r="VDM24" s="4"/>
      <c r="VDS24" s="4"/>
      <c r="VDY24" s="4"/>
      <c r="VEE24" s="4"/>
      <c r="VEK24" s="4"/>
      <c r="VEQ24" s="4"/>
      <c r="VEW24" s="4"/>
      <c r="VFC24" s="4"/>
      <c r="VFI24" s="4"/>
      <c r="VFO24" s="4"/>
      <c r="VFU24" s="4"/>
      <c r="VGA24" s="4"/>
      <c r="VGG24" s="4"/>
      <c r="VGM24" s="4"/>
      <c r="VGS24" s="4"/>
      <c r="VGY24" s="4"/>
      <c r="VHE24" s="4"/>
      <c r="VHK24" s="4"/>
      <c r="VHQ24" s="4"/>
      <c r="VHW24" s="4"/>
      <c r="VIC24" s="4"/>
      <c r="VII24" s="4"/>
      <c r="VIO24" s="4"/>
      <c r="VIU24" s="4"/>
      <c r="VJA24" s="4"/>
      <c r="VJG24" s="4"/>
      <c r="VJM24" s="4"/>
      <c r="VJS24" s="4"/>
      <c r="VJY24" s="4"/>
      <c r="VKE24" s="4"/>
      <c r="VKK24" s="4"/>
      <c r="VKQ24" s="4"/>
      <c r="VKW24" s="4"/>
      <c r="VLC24" s="4"/>
      <c r="VLI24" s="4"/>
      <c r="VLO24" s="4"/>
      <c r="VLU24" s="4"/>
      <c r="VMA24" s="4"/>
      <c r="VMG24" s="4"/>
      <c r="VMM24" s="4"/>
      <c r="VMS24" s="4"/>
      <c r="VMY24" s="4"/>
      <c r="VNE24" s="4"/>
      <c r="VNK24" s="4"/>
      <c r="VNQ24" s="4"/>
      <c r="VNW24" s="4"/>
      <c r="VOC24" s="4"/>
      <c r="VOI24" s="4"/>
      <c r="VOO24" s="4"/>
      <c r="VOU24" s="4"/>
      <c r="VPA24" s="4"/>
      <c r="VPG24" s="4"/>
      <c r="VPM24" s="4"/>
      <c r="VPS24" s="4"/>
      <c r="VPY24" s="4"/>
      <c r="VQE24" s="4"/>
      <c r="VQK24" s="4"/>
      <c r="VQQ24" s="4"/>
      <c r="VQW24" s="4"/>
      <c r="VRC24" s="4"/>
      <c r="VRI24" s="4"/>
      <c r="VRO24" s="4"/>
      <c r="VRU24" s="4"/>
      <c r="VSA24" s="4"/>
      <c r="VSG24" s="4"/>
      <c r="VSM24" s="4"/>
      <c r="VSS24" s="4"/>
      <c r="VSY24" s="4"/>
      <c r="VTE24" s="4"/>
      <c r="VTK24" s="4"/>
      <c r="VTQ24" s="4"/>
      <c r="VTW24" s="4"/>
      <c r="VUC24" s="4"/>
      <c r="VUI24" s="4"/>
      <c r="VUO24" s="4"/>
      <c r="VUU24" s="4"/>
      <c r="VVA24" s="4"/>
      <c r="VVG24" s="4"/>
      <c r="VVM24" s="4"/>
      <c r="VVS24" s="4"/>
      <c r="VVY24" s="4"/>
      <c r="VWE24" s="4"/>
      <c r="VWK24" s="4"/>
      <c r="VWQ24" s="4"/>
      <c r="VWW24" s="4"/>
      <c r="VXC24" s="4"/>
      <c r="VXI24" s="4"/>
      <c r="VXO24" s="4"/>
      <c r="VXU24" s="4"/>
      <c r="VYA24" s="4"/>
      <c r="VYG24" s="4"/>
      <c r="VYM24" s="4"/>
      <c r="VYS24" s="4"/>
      <c r="VYY24" s="4"/>
      <c r="VZE24" s="4"/>
      <c r="VZK24" s="4"/>
      <c r="VZQ24" s="4"/>
      <c r="VZW24" s="4"/>
      <c r="WAC24" s="4"/>
      <c r="WAI24" s="4"/>
      <c r="WAO24" s="4"/>
      <c r="WAU24" s="4"/>
      <c r="WBA24" s="4"/>
      <c r="WBG24" s="4"/>
      <c r="WBM24" s="4"/>
      <c r="WBS24" s="4"/>
      <c r="WBY24" s="4"/>
      <c r="WCE24" s="4"/>
      <c r="WCK24" s="4"/>
      <c r="WCQ24" s="4"/>
      <c r="WCW24" s="4"/>
      <c r="WDC24" s="4"/>
      <c r="WDI24" s="4"/>
      <c r="WDO24" s="4"/>
      <c r="WDU24" s="4"/>
      <c r="WEA24" s="4"/>
      <c r="WEG24" s="4"/>
      <c r="WEM24" s="4"/>
      <c r="WES24" s="4"/>
      <c r="WEY24" s="4"/>
      <c r="WFE24" s="4"/>
      <c r="WFK24" s="4"/>
      <c r="WFQ24" s="4"/>
      <c r="WFW24" s="4"/>
      <c r="WGC24" s="4"/>
      <c r="WGI24" s="4"/>
      <c r="WGO24" s="4"/>
      <c r="WGU24" s="4"/>
      <c r="WHA24" s="4"/>
      <c r="WHG24" s="4"/>
      <c r="WHM24" s="4"/>
      <c r="WHS24" s="4"/>
      <c r="WHY24" s="4"/>
      <c r="WIE24" s="4"/>
      <c r="WIK24" s="4"/>
      <c r="WIQ24" s="4"/>
      <c r="WIW24" s="4"/>
      <c r="WJC24" s="4"/>
      <c r="WJI24" s="4"/>
      <c r="WJO24" s="4"/>
      <c r="WJU24" s="4"/>
      <c r="WKA24" s="4"/>
      <c r="WKG24" s="4"/>
      <c r="WKM24" s="4"/>
      <c r="WKS24" s="4"/>
      <c r="WKY24" s="4"/>
      <c r="WLE24" s="4"/>
      <c r="WLK24" s="4"/>
      <c r="WLQ24" s="4"/>
      <c r="WLW24" s="4"/>
      <c r="WMC24" s="4"/>
      <c r="WMI24" s="4"/>
      <c r="WMO24" s="4"/>
      <c r="WMU24" s="4"/>
      <c r="WNA24" s="4"/>
      <c r="WNG24" s="4"/>
      <c r="WNM24" s="4"/>
      <c r="WNS24" s="4"/>
      <c r="WNY24" s="4"/>
      <c r="WOE24" s="4"/>
      <c r="WOK24" s="4"/>
      <c r="WOQ24" s="4"/>
      <c r="WOW24" s="4"/>
      <c r="WPC24" s="4"/>
      <c r="WPI24" s="4"/>
      <c r="WPO24" s="4"/>
      <c r="WPU24" s="4"/>
      <c r="WQA24" s="4"/>
      <c r="WQG24" s="4"/>
      <c r="WQM24" s="4"/>
      <c r="WQS24" s="4"/>
      <c r="WQY24" s="4"/>
      <c r="WRE24" s="4"/>
      <c r="WRK24" s="4"/>
      <c r="WRQ24" s="4"/>
      <c r="WRW24" s="4"/>
      <c r="WSC24" s="4"/>
      <c r="WSI24" s="4"/>
      <c r="WSO24" s="4"/>
      <c r="WSU24" s="4"/>
      <c r="WTA24" s="4"/>
      <c r="WTG24" s="4"/>
      <c r="WTM24" s="4"/>
      <c r="WTS24" s="4"/>
      <c r="WTY24" s="4"/>
      <c r="WUE24" s="4"/>
      <c r="WUK24" s="4"/>
      <c r="WUQ24" s="4"/>
      <c r="WUW24" s="4"/>
      <c r="WVC24" s="4"/>
      <c r="WVI24" s="4"/>
      <c r="WVO24" s="4"/>
      <c r="WVU24" s="4"/>
      <c r="WWA24" s="4"/>
      <c r="WWG24" s="4"/>
      <c r="WWM24" s="4"/>
      <c r="WWS24" s="4"/>
      <c r="WWY24" s="4"/>
      <c r="WXE24" s="4"/>
      <c r="WXK24" s="4"/>
      <c r="WXQ24" s="4"/>
      <c r="WXW24" s="4"/>
      <c r="WYC24" s="4"/>
      <c r="WYI24" s="4"/>
      <c r="WYO24" s="4"/>
      <c r="WYU24" s="4"/>
      <c r="WZA24" s="4"/>
      <c r="WZG24" s="4"/>
      <c r="WZM24" s="4"/>
      <c r="WZS24" s="4"/>
      <c r="WZY24" s="4"/>
      <c r="XAE24" s="4"/>
      <c r="XAK24" s="4"/>
      <c r="XAQ24" s="4"/>
      <c r="XAW24" s="4"/>
      <c r="XBC24" s="4"/>
      <c r="XBI24" s="4"/>
      <c r="XBO24" s="4"/>
      <c r="XBU24" s="4"/>
      <c r="XCA24" s="4"/>
      <c r="XCG24" s="4"/>
      <c r="XCM24" s="4"/>
      <c r="XCS24" s="4"/>
      <c r="XCY24" s="4"/>
      <c r="XDE24" s="4"/>
      <c r="XDK24" s="4"/>
      <c r="XDQ24" s="4"/>
      <c r="XDW24" s="4"/>
      <c r="XEC24" s="4"/>
      <c r="XEI24" s="4"/>
      <c r="XEO24" s="4"/>
      <c r="XEU24" s="4"/>
      <c r="XFA24" s="4"/>
    </row>
    <row r="25" ht="15" spans="1:6">
      <c r="A25" s="4" t="s">
        <v>29</v>
      </c>
      <c r="B25">
        <v>2</v>
      </c>
      <c r="C25">
        <v>1</v>
      </c>
      <c r="D25">
        <v>2</v>
      </c>
      <c r="E25">
        <v>0</v>
      </c>
      <c r="F25">
        <f t="shared" si="0"/>
        <v>5</v>
      </c>
    </row>
    <row r="26" ht="15" spans="1:6">
      <c r="A26" s="4" t="s">
        <v>30</v>
      </c>
      <c r="B26">
        <v>1</v>
      </c>
      <c r="C26">
        <v>1</v>
      </c>
      <c r="D26">
        <v>5</v>
      </c>
      <c r="E26">
        <v>0</v>
      </c>
      <c r="F26">
        <f t="shared" si="0"/>
        <v>7</v>
      </c>
    </row>
    <row r="27" ht="15" spans="1:6">
      <c r="A27" s="4" t="s">
        <v>31</v>
      </c>
      <c r="B27">
        <v>1</v>
      </c>
      <c r="C27">
        <v>1</v>
      </c>
      <c r="D27">
        <v>5</v>
      </c>
      <c r="E27">
        <v>0</v>
      </c>
      <c r="F27">
        <f t="shared" si="0"/>
        <v>7</v>
      </c>
    </row>
    <row r="28" ht="15" spans="1:6">
      <c r="A28" s="4" t="s">
        <v>32</v>
      </c>
      <c r="B28">
        <v>3</v>
      </c>
      <c r="C28">
        <v>1</v>
      </c>
      <c r="D28">
        <v>5</v>
      </c>
      <c r="E28">
        <v>0</v>
      </c>
      <c r="F28">
        <f t="shared" si="0"/>
        <v>9</v>
      </c>
    </row>
    <row r="29" ht="15" spans="1:6">
      <c r="A29" s="4" t="s">
        <v>33</v>
      </c>
      <c r="B29">
        <v>2</v>
      </c>
      <c r="C29">
        <v>1</v>
      </c>
      <c r="D29">
        <v>5</v>
      </c>
      <c r="E29">
        <v>1</v>
      </c>
      <c r="F29">
        <v>1</v>
      </c>
    </row>
    <row r="30" ht="15" spans="1:6">
      <c r="A30" s="4" t="s">
        <v>34</v>
      </c>
      <c r="B30">
        <v>2</v>
      </c>
      <c r="C30">
        <v>1</v>
      </c>
      <c r="D30">
        <v>6</v>
      </c>
      <c r="E30">
        <v>0</v>
      </c>
      <c r="F30">
        <f>SUM(B30:E30)</f>
        <v>9</v>
      </c>
    </row>
    <row r="31" ht="15" spans="1:6">
      <c r="A31" s="4" t="s">
        <v>35</v>
      </c>
      <c r="B31">
        <v>1</v>
      </c>
      <c r="C31">
        <v>1</v>
      </c>
      <c r="D31">
        <v>5</v>
      </c>
      <c r="E31">
        <v>0</v>
      </c>
      <c r="F31">
        <f>SUM(B31:E31)</f>
        <v>7</v>
      </c>
    </row>
    <row r="32" ht="15" spans="1:6">
      <c r="A32" s="4" t="s">
        <v>36</v>
      </c>
      <c r="B32">
        <v>2</v>
      </c>
      <c r="C32">
        <v>1</v>
      </c>
      <c r="D32">
        <v>6</v>
      </c>
      <c r="E32">
        <v>1</v>
      </c>
      <c r="F32">
        <f>SUM(B32:E32)</f>
        <v>10</v>
      </c>
    </row>
    <row r="33" ht="15" spans="1:6">
      <c r="A33" s="4" t="s">
        <v>37</v>
      </c>
      <c r="B33">
        <v>2</v>
      </c>
      <c r="C33">
        <v>1</v>
      </c>
      <c r="D33">
        <v>7</v>
      </c>
      <c r="E33">
        <v>0</v>
      </c>
      <c r="F33">
        <f>SUM(B33:E33)</f>
        <v>10</v>
      </c>
    </row>
    <row r="34" ht="15" spans="1:6">
      <c r="A34" s="4" t="s">
        <v>38</v>
      </c>
      <c r="B34">
        <v>3</v>
      </c>
      <c r="C34">
        <v>1</v>
      </c>
      <c r="D34">
        <v>7</v>
      </c>
      <c r="E34">
        <v>0</v>
      </c>
      <c r="F34">
        <f>SUM(B34:E34)</f>
        <v>11</v>
      </c>
    </row>
    <row r="35" ht="15" spans="1:6">
      <c r="A35" s="4" t="s">
        <v>39</v>
      </c>
      <c r="B35">
        <v>3</v>
      </c>
      <c r="C35">
        <v>1</v>
      </c>
      <c r="D35">
        <v>6</v>
      </c>
      <c r="E35">
        <v>1</v>
      </c>
      <c r="F35">
        <f>SUM(B35:E35)</f>
        <v>11</v>
      </c>
    </row>
    <row r="36" ht="15" spans="1:6">
      <c r="A36" s="4" t="s">
        <v>40</v>
      </c>
      <c r="B36">
        <v>2</v>
      </c>
      <c r="C36">
        <v>1</v>
      </c>
      <c r="D36">
        <v>4</v>
      </c>
      <c r="E36">
        <v>0</v>
      </c>
      <c r="F36">
        <f>SUM(B36:E36)</f>
        <v>7</v>
      </c>
    </row>
    <row r="37" ht="15" spans="1:6">
      <c r="A37" s="4" t="s">
        <v>41</v>
      </c>
      <c r="B37">
        <v>3</v>
      </c>
      <c r="C37">
        <v>1</v>
      </c>
      <c r="D37">
        <v>6</v>
      </c>
      <c r="E37">
        <v>0</v>
      </c>
      <c r="F37">
        <f>SUM(B37:E37)</f>
        <v>10</v>
      </c>
    </row>
    <row r="38" ht="15" spans="1:6">
      <c r="A38" s="5" t="s">
        <v>42</v>
      </c>
      <c r="B38" s="6">
        <v>0</v>
      </c>
      <c r="C38" s="6">
        <v>1</v>
      </c>
      <c r="D38" s="6">
        <v>6</v>
      </c>
      <c r="E38" s="6">
        <v>0</v>
      </c>
      <c r="F38" s="6">
        <f>SUM(B38:E38)</f>
        <v>7</v>
      </c>
    </row>
  </sheetData>
  <mergeCells count="1">
    <mergeCell ref="A1:F1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E24" sqref="E24"/>
    </sheetView>
  </sheetViews>
  <sheetFormatPr defaultColWidth="9" defaultRowHeight="13.5"/>
  <sheetData/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花落随</cp:lastModifiedBy>
  <dcterms:created xsi:type="dcterms:W3CDTF">2018-01-17T01:32:00Z</dcterms:created>
  <dcterms:modified xsi:type="dcterms:W3CDTF">2018-01-26T12:30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2</vt:lpwstr>
  </property>
</Properties>
</file>